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Ark1" sheetId="1" state="visible" r:id="rId2"/>
    <sheet name="Ark2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56">
  <si>
    <t xml:space="preserve">Statistics of datasets used for the composite motif discovery assessment</t>
  </si>
  <si>
    <t xml:space="preserve">TRANSCompel dataset </t>
  </si>
  <si>
    <t xml:space="preserve">Sequence set</t>
  </si>
  <si>
    <t xml:space="preserve">Sequences</t>
  </si>
  <si>
    <t xml:space="preserve">Min seq. length</t>
  </si>
  <si>
    <t xml:space="preserve">Max seq. length</t>
  </si>
  <si>
    <t xml:space="preserve">Avg. seq. length</t>
  </si>
  <si>
    <t xml:space="preserve">Total seq length</t>
  </si>
  <si>
    <t xml:space="preserve">Modules</t>
  </si>
  <si>
    <t xml:space="preserve">min module size (bp)</t>
  </si>
  <si>
    <t xml:space="preserve">max module size (bp)</t>
  </si>
  <si>
    <t xml:space="preserve">avg. module size (bp)</t>
  </si>
  <si>
    <t xml:space="preserve">Std. module size (bp)</t>
  </si>
  <si>
    <t xml:space="preserve">Lowest PWM IC-content</t>
  </si>
  <si>
    <t xml:space="preserve">Sum of PWMs IC-content</t>
  </si>
  <si>
    <t xml:space="preserve">Module/background</t>
  </si>
  <si>
    <t xml:space="preserve">AP1-Ets</t>
  </si>
  <si>
    <t xml:space="preserve">AP1-NFAT</t>
  </si>
  <si>
    <t xml:space="preserve">AP1-NFkB</t>
  </si>
  <si>
    <t xml:space="preserve">CEBP-NFkB</t>
  </si>
  <si>
    <t xml:space="preserve">Ebox-Ets</t>
  </si>
  <si>
    <t xml:space="preserve">Ets-AML</t>
  </si>
  <si>
    <t xml:space="preserve">IRF-NFkB</t>
  </si>
  <si>
    <t xml:space="preserve">NFkB-HMGIY</t>
  </si>
  <si>
    <t xml:space="preserve">PU1-IRF</t>
  </si>
  <si>
    <t xml:space="preserve">Sp1-Ets</t>
  </si>
  <si>
    <t xml:space="preserve">Average</t>
  </si>
  <si>
    <t xml:space="preserve">Sum</t>
  </si>
  <si>
    <t xml:space="preserve">Numer of sequences</t>
  </si>
  <si>
    <t xml:space="preserve">size of smallest</t>
  </si>
  <si>
    <t xml:space="preserve">total number of bases in</t>
  </si>
  <si>
    <t xml:space="preserve">Number of module</t>
  </si>
  <si>
    <t xml:space="preserve">size of the smallest module</t>
  </si>
  <si>
    <t xml:space="preserve">standard deviation of module</t>
  </si>
  <si>
    <t xml:space="preserve">The information content of</t>
  </si>
  <si>
    <t xml:space="preserve">The sum of information </t>
  </si>
  <si>
    <t xml:space="preserve">The ratio of module</t>
  </si>
  <si>
    <t xml:space="preserve">in each sequence set</t>
  </si>
  <si>
    <t xml:space="preserve">sequence in set</t>
  </si>
  <si>
    <t xml:space="preserve">each sequence set</t>
  </si>
  <si>
    <t xml:space="preserve">occurrences (of the</t>
  </si>
  <si>
    <t xml:space="preserve">sizes</t>
  </si>
  <si>
    <t xml:space="preserve">the custom PWM with the  </t>
  </si>
  <si>
    <t xml:space="preserve">content for the two custom</t>
  </si>
  <si>
    <t xml:space="preserve">nucleotides to</t>
  </si>
  <si>
    <t xml:space="preserve">(summed over all</t>
  </si>
  <si>
    <t xml:space="preserve">correct class) in each</t>
  </si>
  <si>
    <t xml:space="preserve">lowest information content</t>
  </si>
  <si>
    <t xml:space="preserve">PWMs used for each </t>
  </si>
  <si>
    <t xml:space="preserve">background nucleotides</t>
  </si>
  <si>
    <t xml:space="preserve">sequences)</t>
  </si>
  <si>
    <t xml:space="preserve">sequence set</t>
  </si>
  <si>
    <t xml:space="preserve">of the two used for each</t>
  </si>
  <si>
    <t xml:space="preserve">across the whole</t>
  </si>
  <si>
    <t xml:space="preserve">11 TRANSCompel sequences contain more than one module: 7 sequences contain 2 modules, 4 contain 3 modules and 1 contains 4 modules</t>
  </si>
  <si>
    <t xml:space="preserve">Maximum number of modules of the same class within a single sequence = 3     (module:Ebox-Ets, sequence: V01523). </t>
  </si>
  <si>
    <t xml:space="preserve">Maximum number of different classes of modules in a sequence = 3     (sequence: V00534, modules: AP1-NFkB, IRF-NFkB, NFkB-HMGIY)</t>
  </si>
  <si>
    <t xml:space="preserve">(Only modules of the specified classes were considered)</t>
  </si>
  <si>
    <t xml:space="preserve">TRANSCompel custom PWMs</t>
  </si>
  <si>
    <t xml:space="preserve">Motif</t>
  </si>
  <si>
    <t xml:space="preserve">module classes</t>
  </si>
  <si>
    <t xml:space="preserve">binding patterns</t>
  </si>
  <si>
    <t xml:space="preserve">size (bp)</t>
  </si>
  <si>
    <t xml:space="preserve">Information content (IC)</t>
  </si>
  <si>
    <t xml:space="preserve">AML</t>
  </si>
  <si>
    <t xml:space="preserve">AP1</t>
  </si>
  <si>
    <t xml:space="preserve">CEBP</t>
  </si>
  <si>
    <t xml:space="preserve">Ebox</t>
  </si>
  <si>
    <t xml:space="preserve">Ets</t>
  </si>
  <si>
    <t xml:space="preserve">HMGIY</t>
  </si>
  <si>
    <t xml:space="preserve">IRF</t>
  </si>
  <si>
    <t xml:space="preserve">NFAT</t>
  </si>
  <si>
    <t xml:space="preserve">NFkB</t>
  </si>
  <si>
    <t xml:space="preserve">PU1</t>
  </si>
  <si>
    <t xml:space="preserve">Sp1</t>
  </si>
  <si>
    <t xml:space="preserve">Median</t>
  </si>
  <si>
    <t xml:space="preserve">Number of binding site</t>
  </si>
  <si>
    <t xml:space="preserve">classes that the TFs</t>
  </si>
  <si>
    <t xml:space="preserve">patterns used to </t>
  </si>
  <si>
    <t xml:space="preserve">were a part of</t>
  </si>
  <si>
    <t xml:space="preserve">construct each PWM</t>
  </si>
  <si>
    <t xml:space="preserve">TRANSCompel Transfac PWMs</t>
  </si>
  <si>
    <t xml:space="preserve">PWMs in set</t>
  </si>
  <si>
    <t xml:space="preserve">minimum size (bp)</t>
  </si>
  <si>
    <t xml:space="preserve">maximum size (bp)</t>
  </si>
  <si>
    <t xml:space="preserve">average size (bp)</t>
  </si>
  <si>
    <t xml:space="preserve">minimum IC</t>
  </si>
  <si>
    <t xml:space="preserve">Maximum IC</t>
  </si>
  <si>
    <t xml:space="preserve">average IC</t>
  </si>
  <si>
    <t xml:space="preserve">The number of PWMs</t>
  </si>
  <si>
    <t xml:space="preserve">Size of the smallest</t>
  </si>
  <si>
    <t xml:space="preserve">Average size of the</t>
  </si>
  <si>
    <t xml:space="preserve">Information content</t>
  </si>
  <si>
    <t xml:space="preserve">Average information </t>
  </si>
  <si>
    <t xml:space="preserve">in the equivalence</t>
  </si>
  <si>
    <t xml:space="preserve">PWM in each</t>
  </si>
  <si>
    <t xml:space="preserve">PWMs in each </t>
  </si>
  <si>
    <t xml:space="preserve">of the PWM in each</t>
  </si>
  <si>
    <t xml:space="preserve">content of all the PWMs</t>
  </si>
  <si>
    <t xml:space="preserve">sets used to represent</t>
  </si>
  <si>
    <t xml:space="preserve">equivalence set</t>
  </si>
  <si>
    <t xml:space="preserve">equivalence set that</t>
  </si>
  <si>
    <t xml:space="preserve">in the equivalence set</t>
  </si>
  <si>
    <t xml:space="preserve">each motif</t>
  </si>
  <si>
    <t xml:space="preserve">has the lowest IC </t>
  </si>
  <si>
    <t xml:space="preserve">has the highest IC </t>
  </si>
  <si>
    <t xml:space="preserve">used to represent</t>
  </si>
  <si>
    <t xml:space="preserve">Number of PWMs in Transfac PWM sets at different noise levels</t>
  </si>
  <si>
    <t xml:space="preserve">Module class</t>
  </si>
  <si>
    <t xml:space="preserve">no decoys</t>
  </si>
  <si>
    <t xml:space="preserve">50% decoy</t>
  </si>
  <si>
    <t xml:space="preserve">75% decoy</t>
  </si>
  <si>
    <t xml:space="preserve">90% decoy</t>
  </si>
  <si>
    <t xml:space="preserve">95% decoy</t>
  </si>
  <si>
    <t xml:space="preserve">99% decoy</t>
  </si>
  <si>
    <t xml:space="preserve">AP1-NFkappaB</t>
  </si>
  <si>
    <t xml:space="preserve">CEBP-NFkappaB</t>
  </si>
  <si>
    <t xml:space="preserve">IRF-NFkappaB</t>
  </si>
  <si>
    <t xml:space="preserve">NFkappaB-HMGIY</t>
  </si>
  <si>
    <t xml:space="preserve">Max</t>
  </si>
  <si>
    <t xml:space="preserve">Min</t>
  </si>
  <si>
    <t xml:space="preserve">All Transfac matrices</t>
  </si>
  <si>
    <t xml:space="preserve">are used</t>
  </si>
  <si>
    <t xml:space="preserve">Number of PWMs in custom sets at different noise levels</t>
  </si>
  <si>
    <t xml:space="preserve">2 custom matrices +</t>
  </si>
  <si>
    <t xml:space="preserve">all Transfac matrices</t>
  </si>
  <si>
    <t xml:space="preserve">except those</t>
  </si>
  <si>
    <t xml:space="preserve">corresponding to the</t>
  </si>
  <si>
    <t xml:space="preserve">real motifs</t>
  </si>
  <si>
    <t xml:space="preserve">Muscle and liver regulatory regions dataset </t>
  </si>
  <si>
    <t xml:space="preserve">Number of motifs</t>
  </si>
  <si>
    <t xml:space="preserve">min TFBS</t>
  </si>
  <si>
    <t xml:space="preserve">max TFBS</t>
  </si>
  <si>
    <t xml:space="preserve">median TFBS</t>
  </si>
  <si>
    <t xml:space="preserve">average TFBS</t>
  </si>
  <si>
    <t xml:space="preserve">Muscle</t>
  </si>
  <si>
    <t xml:space="preserve">Liver</t>
  </si>
  <si>
    <t xml:space="preserve">Number of TFBS in</t>
  </si>
  <si>
    <t xml:space="preserve">median number of TFBS</t>
  </si>
  <si>
    <t xml:space="preserve">average number of TFBS</t>
  </si>
  <si>
    <t xml:space="preserve">length of shortest</t>
  </si>
  <si>
    <t xml:space="preserve">length of longest sequence</t>
  </si>
  <si>
    <t xml:space="preserve">the smallest module</t>
  </si>
  <si>
    <t xml:space="preserve">the largest module</t>
  </si>
  <si>
    <t xml:space="preserve">in the modules</t>
  </si>
  <si>
    <t xml:space="preserve">sequence in the set</t>
  </si>
  <si>
    <t xml:space="preserve">in the set</t>
  </si>
  <si>
    <t xml:space="preserve">Muscle PWMs</t>
  </si>
  <si>
    <t xml:space="preserve">MEF-2</t>
  </si>
  <si>
    <t xml:space="preserve">Myf</t>
  </si>
  <si>
    <t xml:space="preserve">SRF</t>
  </si>
  <si>
    <t xml:space="preserve">TEF</t>
  </si>
  <si>
    <t xml:space="preserve">Liver PWMs</t>
  </si>
  <si>
    <t xml:space="preserve">HNF-1</t>
  </si>
  <si>
    <t xml:space="preserve">HNF-3</t>
  </si>
  <si>
    <t xml:space="preserve">HNF-4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0000"/>
    <numFmt numFmtId="168" formatCode="General"/>
    <numFmt numFmtId="169" formatCode="0.0"/>
    <numFmt numFmtId="170" formatCode="0.0000"/>
    <numFmt numFmtId="171" formatCode="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2"/>
    </font>
    <font>
      <sz val="26"/>
      <name val="Arial"/>
      <family val="2"/>
    </font>
    <font>
      <sz val="14"/>
      <name val="Arial"/>
      <family val="0"/>
    </font>
    <font>
      <b val="true"/>
      <sz val="10"/>
      <name val="Arial"/>
      <family val="2"/>
    </font>
    <font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/>
      <right/>
      <top style="medium"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7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4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39" activeCellId="0" sqref="E3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0.28"/>
    <col collapsed="false" customWidth="true" hidden="false" outlineLevel="0" max="3" min="3" style="0" width="19.28"/>
    <col collapsed="false" customWidth="true" hidden="false" outlineLevel="0" max="4" min="4" style="0" width="19.41"/>
    <col collapsed="false" customWidth="true" hidden="false" outlineLevel="0" max="5" min="5" style="0" width="20.7"/>
    <col collapsed="false" customWidth="true" hidden="false" outlineLevel="0" max="6" min="6" style="0" width="20.85"/>
    <col collapsed="false" customWidth="true" hidden="false" outlineLevel="0" max="7" min="7" style="0" width="20.41"/>
    <col collapsed="false" customWidth="true" hidden="false" outlineLevel="0" max="8" min="8" style="0" width="20.85"/>
    <col collapsed="false" customWidth="true" hidden="false" outlineLevel="0" max="9" min="9" style="0" width="23.41"/>
    <col collapsed="false" customWidth="true" hidden="false" outlineLevel="0" max="10" min="10" style="0" width="21.56"/>
    <col collapsed="false" customWidth="true" hidden="false" outlineLevel="0" max="11" min="11" style="0" width="25.13"/>
    <col collapsed="false" customWidth="true" hidden="false" outlineLevel="0" max="12" min="12" style="0" width="25.41"/>
    <col collapsed="false" customWidth="true" hidden="false" outlineLevel="0" max="13" min="13" style="0" width="23.41"/>
    <col collapsed="false" customWidth="true" hidden="false" outlineLevel="0" max="14" min="14" style="0" width="23.14"/>
    <col collapsed="false" customWidth="true" hidden="false" outlineLevel="0" max="15" min="15" style="0" width="20.7"/>
    <col collapsed="false" customWidth="true" hidden="false" outlineLevel="0" max="16" min="16" style="0" width="19.56"/>
  </cols>
  <sheetData>
    <row r="1" customFormat="false" ht="24" hidden="false" customHeight="true" outlineLevel="0" collapsed="false">
      <c r="A1" s="1" t="s">
        <v>0</v>
      </c>
      <c r="B1" s="2"/>
      <c r="C1" s="2"/>
    </row>
    <row r="4" customFormat="false" ht="18" hidden="false" customHeight="false" outlineLevel="0" collapsed="false">
      <c r="A4" s="3" t="s">
        <v>1</v>
      </c>
      <c r="B4" s="3"/>
    </row>
    <row r="5" customFormat="false" ht="12.75" hidden="false" customHeight="false" outlineLevel="0" collapsed="false">
      <c r="O5" s="4"/>
      <c r="P5" s="4"/>
      <c r="Q5" s="4"/>
    </row>
    <row r="6" customFormat="false" ht="13.5" hidden="false" customHeight="false" outlineLevel="0" collapsed="false">
      <c r="A6" s="5" t="s">
        <v>2</v>
      </c>
      <c r="B6" s="6" t="s">
        <v>3</v>
      </c>
      <c r="C6" s="6" t="s">
        <v>4</v>
      </c>
      <c r="D6" s="6" t="s">
        <v>5</v>
      </c>
      <c r="E6" s="6" t="s">
        <v>6</v>
      </c>
      <c r="F6" s="6" t="s">
        <v>7</v>
      </c>
      <c r="G6" s="6" t="s">
        <v>8</v>
      </c>
      <c r="H6" s="6" t="s">
        <v>9</v>
      </c>
      <c r="I6" s="6" t="s">
        <v>10</v>
      </c>
      <c r="J6" s="6" t="s">
        <v>11</v>
      </c>
      <c r="K6" s="6" t="s">
        <v>12</v>
      </c>
      <c r="L6" s="6" t="s">
        <v>13</v>
      </c>
      <c r="M6" s="6" t="s">
        <v>14</v>
      </c>
      <c r="N6" s="5" t="s">
        <v>15</v>
      </c>
      <c r="O6" s="7"/>
      <c r="P6" s="7"/>
      <c r="Q6" s="4"/>
    </row>
    <row r="7" customFormat="false" ht="12.75" hidden="false" customHeight="false" outlineLevel="0" collapsed="false">
      <c r="A7" s="0" t="s">
        <v>16</v>
      </c>
      <c r="B7" s="0" t="n">
        <v>16</v>
      </c>
      <c r="C7" s="0" t="n">
        <v>609</v>
      </c>
      <c r="D7" s="0" t="n">
        <v>1000</v>
      </c>
      <c r="E7" s="8" t="n">
        <v>928.75</v>
      </c>
      <c r="F7" s="0" t="n">
        <v>14860</v>
      </c>
      <c r="G7" s="0" t="n">
        <v>17</v>
      </c>
      <c r="H7" s="0" t="n">
        <v>14</v>
      </c>
      <c r="I7" s="0" t="n">
        <v>99</v>
      </c>
      <c r="J7" s="9" t="n">
        <v>26.52941176</v>
      </c>
      <c r="K7" s="9" t="n">
        <v>21.43</v>
      </c>
      <c r="L7" s="9" t="n">
        <f aca="false">MIN(E33,E36)</f>
        <v>8.75714755</v>
      </c>
      <c r="M7" s="9" t="n">
        <f aca="false">SUM(E33,E36)</f>
        <v>17.77801145</v>
      </c>
      <c r="N7" s="10" t="n">
        <v>0.029407806</v>
      </c>
      <c r="O7" s="4"/>
      <c r="P7" s="11"/>
      <c r="Q7" s="4"/>
    </row>
    <row r="8" customFormat="false" ht="14.25" hidden="false" customHeight="true" outlineLevel="0" collapsed="false">
      <c r="A8" s="0" t="s">
        <v>17</v>
      </c>
      <c r="B8" s="0" t="n">
        <v>8</v>
      </c>
      <c r="C8" s="0" t="n">
        <v>294</v>
      </c>
      <c r="D8" s="0" t="n">
        <v>1000</v>
      </c>
      <c r="E8" s="8" t="n">
        <v>861.625</v>
      </c>
      <c r="F8" s="0" t="n">
        <v>6893</v>
      </c>
      <c r="G8" s="0" t="n">
        <v>11</v>
      </c>
      <c r="H8" s="0" t="n">
        <v>14</v>
      </c>
      <c r="I8" s="0" t="n">
        <v>19</v>
      </c>
      <c r="J8" s="9" t="n">
        <v>16.36363636</v>
      </c>
      <c r="K8" s="9" t="n">
        <v>1.3667</v>
      </c>
      <c r="L8" s="9" t="n">
        <f aca="false">MIN(E33,E39)</f>
        <v>8.75714755</v>
      </c>
      <c r="M8" s="9" t="n">
        <f aca="false">SUM(E33,E39)</f>
        <v>18.381045972</v>
      </c>
      <c r="N8" s="10" t="n">
        <v>0.026113448</v>
      </c>
      <c r="O8" s="4"/>
      <c r="P8" s="11"/>
      <c r="Q8" s="4"/>
    </row>
    <row r="9" customFormat="false" ht="13.5" hidden="false" customHeight="true" outlineLevel="0" collapsed="false">
      <c r="A9" s="0" t="s">
        <v>18</v>
      </c>
      <c r="B9" s="0" t="n">
        <v>7</v>
      </c>
      <c r="C9" s="0" t="n">
        <v>532</v>
      </c>
      <c r="D9" s="0" t="n">
        <v>1000</v>
      </c>
      <c r="E9" s="8" t="n">
        <v>933.1428571</v>
      </c>
      <c r="F9" s="0" t="n">
        <v>6532</v>
      </c>
      <c r="G9" s="0" t="n">
        <v>8</v>
      </c>
      <c r="H9" s="0" t="n">
        <v>18</v>
      </c>
      <c r="I9" s="0" t="n">
        <v>135</v>
      </c>
      <c r="J9" s="9" t="n">
        <v>53.125</v>
      </c>
      <c r="K9" s="9" t="n">
        <v>34.919</v>
      </c>
      <c r="L9" s="9" t="n">
        <f aca="false">MIN(E33,E40)</f>
        <v>8.75714755</v>
      </c>
      <c r="M9" s="9" t="n">
        <f aca="false">SUM(E33,E40)</f>
        <v>19.48623661</v>
      </c>
      <c r="N9" s="10" t="n">
        <v>0.059399878</v>
      </c>
      <c r="O9" s="4"/>
      <c r="P9" s="11"/>
      <c r="Q9" s="4"/>
    </row>
    <row r="10" customFormat="false" ht="12.75" hidden="false" customHeight="false" outlineLevel="0" collapsed="false">
      <c r="A10" s="0" t="s">
        <v>19</v>
      </c>
      <c r="B10" s="0" t="n">
        <v>8</v>
      </c>
      <c r="C10" s="0" t="n">
        <v>308</v>
      </c>
      <c r="D10" s="0" t="n">
        <v>1000</v>
      </c>
      <c r="E10" s="8" t="n">
        <v>913.5</v>
      </c>
      <c r="F10" s="0" t="n">
        <v>7308</v>
      </c>
      <c r="G10" s="0" t="n">
        <v>8</v>
      </c>
      <c r="H10" s="0" t="n">
        <v>44</v>
      </c>
      <c r="I10" s="0" t="n">
        <v>118</v>
      </c>
      <c r="J10" s="9" t="n">
        <v>83.5</v>
      </c>
      <c r="K10" s="9" t="n">
        <v>25.129</v>
      </c>
      <c r="L10" s="9" t="n">
        <f aca="false">MIN(E34,E40)</f>
        <v>9.737109566</v>
      </c>
      <c r="M10" s="9" t="n">
        <f aca="false">SUM(E34,E40)</f>
        <v>20.466198626</v>
      </c>
      <c r="N10" s="10" t="n">
        <v>0.091406678</v>
      </c>
      <c r="O10" s="4"/>
      <c r="P10" s="11"/>
      <c r="Q10" s="4"/>
    </row>
    <row r="11" customFormat="false" ht="12.75" hidden="false" customHeight="false" outlineLevel="0" collapsed="false">
      <c r="A11" s="0" t="s">
        <v>20</v>
      </c>
      <c r="B11" s="0" t="n">
        <v>4</v>
      </c>
      <c r="C11" s="0" t="n">
        <v>492</v>
      </c>
      <c r="D11" s="0" t="n">
        <v>1000</v>
      </c>
      <c r="E11" s="8" t="n">
        <v>872.25</v>
      </c>
      <c r="F11" s="0" t="n">
        <v>3489</v>
      </c>
      <c r="G11" s="0" t="n">
        <v>6</v>
      </c>
      <c r="H11" s="0" t="n">
        <v>16</v>
      </c>
      <c r="I11" s="0" t="n">
        <v>50</v>
      </c>
      <c r="J11" s="9" t="n">
        <v>25.16666667</v>
      </c>
      <c r="K11" s="9" t="n">
        <v>11.378</v>
      </c>
      <c r="L11" s="9" t="n">
        <f aca="false">MIN(E35,E36)</f>
        <v>9.0208639</v>
      </c>
      <c r="M11" s="9" t="n">
        <f aca="false">SUM(E35,E36)</f>
        <v>20.8351065</v>
      </c>
      <c r="N11" s="10" t="n">
        <v>0.03955288</v>
      </c>
      <c r="O11" s="4"/>
      <c r="P11" s="11"/>
      <c r="Q11" s="4"/>
    </row>
    <row r="12" customFormat="false" ht="12.75" hidden="false" customHeight="false" outlineLevel="0" collapsed="false">
      <c r="A12" s="0" t="s">
        <v>21</v>
      </c>
      <c r="B12" s="0" t="n">
        <v>5</v>
      </c>
      <c r="C12" s="0" t="n">
        <v>480</v>
      </c>
      <c r="D12" s="0" t="n">
        <v>1000</v>
      </c>
      <c r="E12" s="8" t="n">
        <v>810.6</v>
      </c>
      <c r="F12" s="0" t="n">
        <v>4053</v>
      </c>
      <c r="G12" s="0" t="n">
        <v>5</v>
      </c>
      <c r="H12" s="0" t="n">
        <v>13</v>
      </c>
      <c r="I12" s="0" t="n">
        <v>30</v>
      </c>
      <c r="J12" s="9" t="n">
        <v>19</v>
      </c>
      <c r="K12" s="9" t="n">
        <v>6.418</v>
      </c>
      <c r="L12" s="9" t="n">
        <f aca="false">MIN(E32,E36)</f>
        <v>9.0208639</v>
      </c>
      <c r="M12" s="9" t="n">
        <f aca="false">SUM(E32,E36)</f>
        <v>20.6767279</v>
      </c>
      <c r="N12" s="10" t="n">
        <v>0.023439428</v>
      </c>
      <c r="O12" s="4"/>
      <c r="P12" s="11"/>
      <c r="Q12" s="4"/>
    </row>
    <row r="13" customFormat="false" ht="13.5" hidden="false" customHeight="true" outlineLevel="0" collapsed="false">
      <c r="A13" s="0" t="s">
        <v>22</v>
      </c>
      <c r="B13" s="0" t="n">
        <v>6</v>
      </c>
      <c r="C13" s="0" t="n">
        <v>596</v>
      </c>
      <c r="D13" s="0" t="n">
        <v>1000</v>
      </c>
      <c r="E13" s="8" t="n">
        <v>890.6666667</v>
      </c>
      <c r="F13" s="0" t="n">
        <v>5344</v>
      </c>
      <c r="G13" s="0" t="n">
        <v>6</v>
      </c>
      <c r="H13" s="0" t="n">
        <v>23</v>
      </c>
      <c r="I13" s="0" t="n">
        <v>71</v>
      </c>
      <c r="J13" s="9" t="n">
        <v>42.83333333</v>
      </c>
      <c r="K13" s="9" t="n">
        <v>16.856</v>
      </c>
      <c r="L13" s="9" t="n">
        <f aca="false">MIN(E38,E40)</f>
        <v>10.72908906</v>
      </c>
      <c r="M13" s="9" t="n">
        <f aca="false">SUM(E38,E40)</f>
        <v>24.79644166</v>
      </c>
      <c r="N13" s="10" t="n">
        <v>0.048091317</v>
      </c>
      <c r="O13" s="4"/>
      <c r="P13" s="11"/>
      <c r="Q13" s="4"/>
    </row>
    <row r="14" customFormat="false" ht="14.25" hidden="false" customHeight="true" outlineLevel="0" collapsed="false">
      <c r="A14" s="0" t="s">
        <v>23</v>
      </c>
      <c r="B14" s="0" t="n">
        <v>6</v>
      </c>
      <c r="C14" s="0" t="n">
        <v>393</v>
      </c>
      <c r="D14" s="0" t="n">
        <v>1000</v>
      </c>
      <c r="E14" s="8" t="n">
        <v>898.8333333</v>
      </c>
      <c r="F14" s="0" t="n">
        <v>5393</v>
      </c>
      <c r="G14" s="0" t="n">
        <v>7</v>
      </c>
      <c r="H14" s="0" t="n">
        <v>10</v>
      </c>
      <c r="I14" s="0" t="n">
        <v>32</v>
      </c>
      <c r="J14" s="9" t="n">
        <v>13.28571429</v>
      </c>
      <c r="K14" s="9" t="n">
        <v>7.647</v>
      </c>
      <c r="L14" s="9" t="n">
        <f aca="false">MIN(E37,E40)</f>
        <v>9.132071507061</v>
      </c>
      <c r="M14" s="9" t="n">
        <f aca="false">SUM(E37,E40)</f>
        <v>19.861160567061</v>
      </c>
      <c r="N14" s="10" t="n">
        <v>0.017244576</v>
      </c>
      <c r="O14" s="4"/>
      <c r="P14" s="11"/>
      <c r="Q14" s="4"/>
    </row>
    <row r="15" customFormat="false" ht="12.75" hidden="false" customHeight="false" outlineLevel="0" collapsed="false">
      <c r="A15" s="0" t="s">
        <v>24</v>
      </c>
      <c r="B15" s="0" t="n">
        <v>5</v>
      </c>
      <c r="C15" s="0" t="n">
        <v>722</v>
      </c>
      <c r="D15" s="0" t="n">
        <v>1000</v>
      </c>
      <c r="E15" s="8" t="n">
        <v>906</v>
      </c>
      <c r="F15" s="0" t="n">
        <v>4530</v>
      </c>
      <c r="G15" s="0" t="n">
        <v>5</v>
      </c>
      <c r="H15" s="0" t="n">
        <v>12</v>
      </c>
      <c r="I15" s="0" t="n">
        <v>14</v>
      </c>
      <c r="J15" s="9" t="n">
        <v>13</v>
      </c>
      <c r="K15" s="9" t="n">
        <v>0.8944</v>
      </c>
      <c r="L15" s="9" t="n">
        <f aca="false">MIN(E38,E41)</f>
        <v>13.0761468</v>
      </c>
      <c r="M15" s="9" t="n">
        <f aca="false">SUM(E38,E41)</f>
        <v>27.1434994</v>
      </c>
      <c r="N15" s="10" t="n">
        <v>0.014348786</v>
      </c>
      <c r="O15" s="4"/>
      <c r="P15" s="11"/>
      <c r="Q15" s="4"/>
    </row>
    <row r="16" customFormat="false" ht="13.5" hidden="false" customHeight="false" outlineLevel="0" collapsed="false">
      <c r="A16" s="0" t="s">
        <v>25</v>
      </c>
      <c r="B16" s="0" t="n">
        <v>7</v>
      </c>
      <c r="C16" s="0" t="n">
        <v>309</v>
      </c>
      <c r="D16" s="0" t="n">
        <v>1000</v>
      </c>
      <c r="E16" s="8" t="n">
        <v>826.7142857</v>
      </c>
      <c r="F16" s="0" t="n">
        <v>5787</v>
      </c>
      <c r="G16" s="0" t="n">
        <v>8</v>
      </c>
      <c r="H16" s="0" t="n">
        <v>16</v>
      </c>
      <c r="I16" s="0" t="n">
        <v>117</v>
      </c>
      <c r="J16" s="9" t="n">
        <v>36.5</v>
      </c>
      <c r="K16" s="9" t="n">
        <v>31.823</v>
      </c>
      <c r="L16" s="9" t="n">
        <f aca="false">MIN(E36,E42)</f>
        <v>9.0208639</v>
      </c>
      <c r="M16" s="9" t="n">
        <f aca="false">SUM(E36,E42)</f>
        <v>19.44506038</v>
      </c>
      <c r="N16" s="10" t="n">
        <v>0.04838431</v>
      </c>
      <c r="O16" s="4"/>
      <c r="P16" s="11"/>
      <c r="Q16" s="4"/>
    </row>
    <row r="17" customFormat="false" ht="13.5" hidden="false" customHeight="false" outlineLevel="0" collapsed="false">
      <c r="A17" s="12" t="s">
        <v>26</v>
      </c>
      <c r="B17" s="13" t="n">
        <f aca="false">AVERAGE(B7:B16)</f>
        <v>7.2</v>
      </c>
      <c r="C17" s="14" t="n">
        <f aca="false">AVERAGE(C7:C16)</f>
        <v>473.5</v>
      </c>
      <c r="D17" s="13" t="n">
        <f aca="false">AVERAGE(D7:D16)</f>
        <v>1000</v>
      </c>
      <c r="E17" s="14" t="n">
        <f aca="false">AVERAGE(E7:E16)</f>
        <v>884.20821428</v>
      </c>
      <c r="F17" s="14" t="n">
        <f aca="false">AVERAGE(F7:F16)</f>
        <v>6418.9</v>
      </c>
      <c r="G17" s="13" t="n">
        <f aca="false">AVERAGE(G7:G16)</f>
        <v>8.1</v>
      </c>
      <c r="H17" s="13" t="n">
        <f aca="false">AVERAGE(H7:H16)</f>
        <v>18</v>
      </c>
      <c r="I17" s="13" t="n">
        <f aca="false">AVERAGE(I7:I16)</f>
        <v>68.5</v>
      </c>
      <c r="J17" s="15" t="n">
        <f aca="false">AVERAGE(J7:J16)</f>
        <v>32.930376241</v>
      </c>
      <c r="K17" s="15" t="n">
        <f aca="false">AVERAGE(K7:K16)</f>
        <v>15.78611</v>
      </c>
      <c r="L17" s="15" t="n">
        <f aca="false">AVERAGE(L7:L16)</f>
        <v>9.6008451283061</v>
      </c>
      <c r="M17" s="15" t="n">
        <f aca="false">AVERAGE(M7:M16)</f>
        <v>20.8869489065061</v>
      </c>
      <c r="N17" s="16" t="n">
        <f aca="false">AVERAGE(N7:N16)</f>
        <v>0.0397389107</v>
      </c>
      <c r="O17" s="11"/>
      <c r="P17" s="11"/>
      <c r="Q17" s="4"/>
    </row>
    <row r="18" customFormat="false" ht="13.5" hidden="false" customHeight="false" outlineLevel="0" collapsed="false">
      <c r="A18" s="17" t="s">
        <v>27</v>
      </c>
      <c r="B18" s="0" t="n">
        <f aca="false">SUM(B7:B16)</f>
        <v>72</v>
      </c>
      <c r="G18" s="0" t="n">
        <f aca="false">SUM(G7:G16)</f>
        <v>81</v>
      </c>
      <c r="O18" s="4"/>
      <c r="P18" s="4"/>
      <c r="Q18" s="4"/>
    </row>
    <row r="19" customFormat="false" ht="12.75" hidden="false" customHeight="false" outlineLevel="0" collapsed="false">
      <c r="B19" s="0" t="s">
        <v>28</v>
      </c>
      <c r="C19" s="0" t="s">
        <v>29</v>
      </c>
      <c r="F19" s="0" t="s">
        <v>30</v>
      </c>
      <c r="G19" s="0" t="s">
        <v>31</v>
      </c>
      <c r="H19" s="0" t="s">
        <v>32</v>
      </c>
      <c r="K19" s="0" t="s">
        <v>33</v>
      </c>
      <c r="L19" s="0" t="s">
        <v>34</v>
      </c>
      <c r="M19" s="0" t="s">
        <v>35</v>
      </c>
      <c r="N19" s="0" t="s">
        <v>36</v>
      </c>
      <c r="O19" s="4"/>
      <c r="P19" s="4"/>
      <c r="Q19" s="4"/>
    </row>
    <row r="20" customFormat="false" ht="12.75" hidden="false" customHeight="false" outlineLevel="0" collapsed="false">
      <c r="B20" s="0" t="s">
        <v>37</v>
      </c>
      <c r="C20" s="0" t="s">
        <v>38</v>
      </c>
      <c r="F20" s="0" t="s">
        <v>39</v>
      </c>
      <c r="G20" s="0" t="s">
        <v>40</v>
      </c>
      <c r="H20" s="0" t="s">
        <v>37</v>
      </c>
      <c r="K20" s="0" t="s">
        <v>41</v>
      </c>
      <c r="L20" s="0" t="s">
        <v>42</v>
      </c>
      <c r="M20" s="0" t="s">
        <v>43</v>
      </c>
      <c r="N20" s="0" t="s">
        <v>44</v>
      </c>
      <c r="O20" s="4"/>
      <c r="P20" s="4"/>
      <c r="Q20" s="4"/>
    </row>
    <row r="21" customFormat="false" ht="12.75" hidden="false" customHeight="false" outlineLevel="0" collapsed="false">
      <c r="F21" s="0" t="s">
        <v>45</v>
      </c>
      <c r="G21" s="0" t="s">
        <v>46</v>
      </c>
      <c r="L21" s="0" t="s">
        <v>47</v>
      </c>
      <c r="M21" s="0" t="s">
        <v>48</v>
      </c>
      <c r="N21" s="0" t="s">
        <v>49</v>
      </c>
      <c r="O21" s="4"/>
      <c r="P21" s="4"/>
      <c r="Q21" s="4"/>
    </row>
    <row r="22" customFormat="false" ht="12.75" hidden="false" customHeight="false" outlineLevel="0" collapsed="false">
      <c r="F22" s="0" t="s">
        <v>50</v>
      </c>
      <c r="G22" s="0" t="s">
        <v>51</v>
      </c>
      <c r="L22" s="0" t="s">
        <v>52</v>
      </c>
      <c r="M22" s="0" t="s">
        <v>51</v>
      </c>
      <c r="N22" s="0" t="s">
        <v>53</v>
      </c>
      <c r="O22" s="4"/>
      <c r="P22" s="4"/>
      <c r="Q22" s="4"/>
    </row>
    <row r="23" customFormat="false" ht="12.75" hidden="false" customHeight="false" outlineLevel="0" collapsed="false">
      <c r="A23" s="18" t="s">
        <v>54</v>
      </c>
      <c r="B23" s="18"/>
      <c r="C23" s="18"/>
      <c r="D23" s="18"/>
      <c r="E23" s="18"/>
      <c r="L23" s="0" t="s">
        <v>51</v>
      </c>
      <c r="N23" s="0" t="s">
        <v>51</v>
      </c>
      <c r="O23" s="4"/>
      <c r="P23" s="4"/>
      <c r="Q23" s="4"/>
    </row>
    <row r="24" customFormat="false" ht="12.75" hidden="false" customHeight="false" outlineLevel="0" collapsed="false">
      <c r="A24" s="18" t="s">
        <v>55</v>
      </c>
      <c r="B24" s="18"/>
      <c r="C24" s="18"/>
      <c r="D24" s="18"/>
      <c r="E24" s="18"/>
    </row>
    <row r="25" customFormat="false" ht="12.75" hidden="false" customHeight="false" outlineLevel="0" collapsed="false">
      <c r="A25" s="18" t="s">
        <v>56</v>
      </c>
      <c r="B25" s="18"/>
      <c r="C25" s="18"/>
      <c r="D25" s="18"/>
      <c r="E25" s="18"/>
    </row>
    <row r="26" customFormat="false" ht="12.75" hidden="false" customHeight="false" outlineLevel="0" collapsed="false">
      <c r="A26" s="18" t="s">
        <v>57</v>
      </c>
      <c r="B26" s="18"/>
      <c r="C26" s="18"/>
      <c r="D26" s="18"/>
      <c r="E26" s="18"/>
    </row>
    <row r="29" customFormat="false" ht="18" hidden="false" customHeight="false" outlineLevel="0" collapsed="false">
      <c r="A29" s="3" t="s">
        <v>58</v>
      </c>
      <c r="B29" s="3"/>
      <c r="G29" s="4"/>
      <c r="H29" s="4"/>
    </row>
    <row r="30" customFormat="false" ht="12.75" hidden="false" customHeight="true" outlineLevel="0" collapsed="false">
      <c r="G30" s="4"/>
      <c r="H30" s="4"/>
    </row>
    <row r="31" customFormat="false" ht="13.5" hidden="false" customHeight="false" outlineLevel="0" collapsed="false">
      <c r="A31" s="6" t="s">
        <v>59</v>
      </c>
      <c r="B31" s="6" t="s">
        <v>60</v>
      </c>
      <c r="C31" s="6" t="s">
        <v>61</v>
      </c>
      <c r="D31" s="6" t="s">
        <v>62</v>
      </c>
      <c r="E31" s="5" t="s">
        <v>63</v>
      </c>
      <c r="H31" s="7"/>
    </row>
    <row r="32" customFormat="false" ht="12.75" hidden="false" customHeight="false" outlineLevel="0" collapsed="false">
      <c r="A32" s="19" t="s">
        <v>64</v>
      </c>
      <c r="B32" s="19" t="n">
        <v>1</v>
      </c>
      <c r="C32" s="20" t="n">
        <v>7</v>
      </c>
      <c r="D32" s="20" t="n">
        <v>8</v>
      </c>
      <c r="E32" s="11" t="n">
        <v>11.655864</v>
      </c>
      <c r="H32" s="4"/>
    </row>
    <row r="33" customFormat="false" ht="12.75" hidden="false" customHeight="false" outlineLevel="0" collapsed="false">
      <c r="A33" s="19" t="s">
        <v>65</v>
      </c>
      <c r="B33" s="19" t="n">
        <v>3</v>
      </c>
      <c r="C33" s="20" t="n">
        <v>42</v>
      </c>
      <c r="D33" s="20" t="n">
        <v>8</v>
      </c>
      <c r="E33" s="11" t="n">
        <v>8.75714755</v>
      </c>
      <c r="H33" s="4"/>
    </row>
    <row r="34" customFormat="false" ht="12.75" hidden="false" customHeight="false" outlineLevel="0" collapsed="false">
      <c r="A34" s="19" t="s">
        <v>66</v>
      </c>
      <c r="B34" s="19" t="n">
        <v>1</v>
      </c>
      <c r="C34" s="20" t="n">
        <v>15</v>
      </c>
      <c r="D34" s="20" t="n">
        <v>8</v>
      </c>
      <c r="E34" s="11" t="n">
        <v>9.737109566</v>
      </c>
      <c r="H34" s="4"/>
    </row>
    <row r="35" customFormat="false" ht="12.75" hidden="false" customHeight="false" outlineLevel="0" collapsed="false">
      <c r="A35" s="19" t="s">
        <v>67</v>
      </c>
      <c r="B35" s="19" t="n">
        <v>1</v>
      </c>
      <c r="C35" s="20" t="n">
        <v>5</v>
      </c>
      <c r="D35" s="20" t="n">
        <v>8</v>
      </c>
      <c r="E35" s="11" t="n">
        <v>11.8142426</v>
      </c>
      <c r="H35" s="4"/>
    </row>
    <row r="36" customFormat="false" ht="12.75" hidden="false" customHeight="false" outlineLevel="0" collapsed="false">
      <c r="A36" s="19" t="s">
        <v>68</v>
      </c>
      <c r="B36" s="19" t="n">
        <v>4</v>
      </c>
      <c r="C36" s="20" t="n">
        <v>47</v>
      </c>
      <c r="D36" s="20" t="n">
        <v>8</v>
      </c>
      <c r="E36" s="11" t="n">
        <v>9.0208639</v>
      </c>
      <c r="H36" s="4"/>
    </row>
    <row r="37" customFormat="false" ht="14.25" hidden="false" customHeight="true" outlineLevel="0" collapsed="false">
      <c r="A37" s="19" t="s">
        <v>69</v>
      </c>
      <c r="B37" s="19" t="n">
        <v>1</v>
      </c>
      <c r="C37" s="20" t="n">
        <v>13</v>
      </c>
      <c r="D37" s="20" t="n">
        <v>8</v>
      </c>
      <c r="E37" s="11" t="n">
        <v>9.132071507061</v>
      </c>
      <c r="H37" s="4"/>
    </row>
    <row r="38" customFormat="false" ht="12.75" hidden="false" customHeight="false" outlineLevel="0" collapsed="false">
      <c r="A38" s="19" t="s">
        <v>70</v>
      </c>
      <c r="B38" s="19" t="n">
        <v>2</v>
      </c>
      <c r="C38" s="20" t="n">
        <v>14</v>
      </c>
      <c r="D38" s="20" t="n">
        <v>8</v>
      </c>
      <c r="E38" s="11" t="n">
        <v>14.0673526</v>
      </c>
      <c r="H38" s="4"/>
    </row>
    <row r="39" customFormat="false" ht="12.75" hidden="false" customHeight="false" outlineLevel="0" collapsed="false">
      <c r="A39" s="19" t="s">
        <v>71</v>
      </c>
      <c r="B39" s="19" t="n">
        <v>1</v>
      </c>
      <c r="C39" s="20" t="n">
        <v>15</v>
      </c>
      <c r="D39" s="20" t="n">
        <v>8</v>
      </c>
      <c r="E39" s="11" t="n">
        <v>9.623898422</v>
      </c>
      <c r="H39" s="4"/>
    </row>
    <row r="40" customFormat="false" ht="12.75" hidden="false" customHeight="false" outlineLevel="0" collapsed="false">
      <c r="A40" s="19" t="s">
        <v>72</v>
      </c>
      <c r="B40" s="19" t="n">
        <v>3</v>
      </c>
      <c r="C40" s="20" t="n">
        <v>38</v>
      </c>
      <c r="D40" s="20" t="n">
        <v>10</v>
      </c>
      <c r="E40" s="11" t="n">
        <v>10.72908906</v>
      </c>
      <c r="H40" s="4"/>
    </row>
    <row r="41" customFormat="false" ht="12.75" hidden="false" customHeight="false" outlineLevel="0" collapsed="false">
      <c r="A41" s="19" t="s">
        <v>73</v>
      </c>
      <c r="B41" s="19" t="n">
        <v>1</v>
      </c>
      <c r="C41" s="20" t="n">
        <v>7</v>
      </c>
      <c r="D41" s="20" t="n">
        <v>8</v>
      </c>
      <c r="E41" s="11" t="n">
        <v>13.0761468</v>
      </c>
      <c r="H41" s="4"/>
    </row>
    <row r="42" customFormat="false" ht="13.5" hidden="false" customHeight="false" outlineLevel="0" collapsed="false">
      <c r="A42" s="19" t="s">
        <v>74</v>
      </c>
      <c r="B42" s="19" t="n">
        <v>1</v>
      </c>
      <c r="C42" s="20" t="n">
        <v>9</v>
      </c>
      <c r="D42" s="20" t="n">
        <v>8</v>
      </c>
      <c r="E42" s="11" t="n">
        <v>10.42419648</v>
      </c>
      <c r="H42" s="4"/>
    </row>
    <row r="43" customFormat="false" ht="12.75" hidden="false" customHeight="false" outlineLevel="0" collapsed="false">
      <c r="A43" s="21" t="s">
        <v>26</v>
      </c>
      <c r="B43" s="22" t="n">
        <f aca="false">AVERAGE(B32:B42)</f>
        <v>1.72727272727273</v>
      </c>
      <c r="C43" s="22" t="n">
        <f aca="false">AVERAGE(C32:C42)</f>
        <v>19.2727272727273</v>
      </c>
      <c r="D43" s="22" t="n">
        <f aca="false">AVERAGE(D32:D42)</f>
        <v>8.18181818181818</v>
      </c>
      <c r="E43" s="23" t="n">
        <f aca="false">AVERAGE(E32:E42)</f>
        <v>10.7307256804601</v>
      </c>
      <c r="H43" s="24"/>
    </row>
    <row r="44" customFormat="false" ht="13.5" hidden="false" customHeight="false" outlineLevel="0" collapsed="false">
      <c r="A44" s="25" t="s">
        <v>75</v>
      </c>
      <c r="B44" s="26" t="n">
        <f aca="false">MEDIAN(B32:B42)</f>
        <v>1</v>
      </c>
      <c r="C44" s="26" t="n">
        <f aca="false">MEDIAN(C32:C42)</f>
        <v>14</v>
      </c>
      <c r="D44" s="26" t="n">
        <f aca="false">MEDIAN(D32:D42)</f>
        <v>8</v>
      </c>
      <c r="E44" s="27" t="n">
        <f aca="false">MEDIAN(E32:E42)</f>
        <v>10.42419648</v>
      </c>
      <c r="G44" s="24"/>
      <c r="H44" s="24"/>
    </row>
    <row r="45" customFormat="false" ht="12.75" hidden="false" customHeight="false" outlineLevel="0" collapsed="false">
      <c r="H45" s="4"/>
    </row>
    <row r="46" customFormat="false" ht="12.75" hidden="false" customHeight="false" outlineLevel="0" collapsed="false">
      <c r="B46" s="0" t="s">
        <v>31</v>
      </c>
      <c r="C46" s="0" t="s">
        <v>76</v>
      </c>
      <c r="H46" s="4"/>
    </row>
    <row r="47" customFormat="false" ht="12.75" hidden="false" customHeight="false" outlineLevel="0" collapsed="false">
      <c r="B47" s="0" t="s">
        <v>77</v>
      </c>
      <c r="C47" s="0" t="s">
        <v>78</v>
      </c>
    </row>
    <row r="48" customFormat="false" ht="12.75" hidden="false" customHeight="false" outlineLevel="0" collapsed="false">
      <c r="B48" s="0" t="s">
        <v>79</v>
      </c>
      <c r="C48" s="0" t="s">
        <v>80</v>
      </c>
    </row>
    <row r="52" customFormat="false" ht="18" hidden="false" customHeight="false" outlineLevel="0" collapsed="false">
      <c r="A52" s="3" t="s">
        <v>81</v>
      </c>
      <c r="B52" s="3"/>
    </row>
    <row r="54" customFormat="false" ht="13.5" hidden="false" customHeight="false" outlineLevel="0" collapsed="false">
      <c r="A54" s="6" t="s">
        <v>59</v>
      </c>
      <c r="B54" s="28" t="s">
        <v>82</v>
      </c>
      <c r="C54" s="6" t="s">
        <v>83</v>
      </c>
      <c r="D54" s="6" t="s">
        <v>84</v>
      </c>
      <c r="E54" s="6" t="s">
        <v>85</v>
      </c>
      <c r="F54" s="5" t="s">
        <v>86</v>
      </c>
      <c r="G54" s="5" t="s">
        <v>87</v>
      </c>
      <c r="H54" s="5" t="s">
        <v>88</v>
      </c>
    </row>
    <row r="55" customFormat="false" ht="12.75" hidden="false" customHeight="false" outlineLevel="0" collapsed="false">
      <c r="A55" s="19" t="s">
        <v>64</v>
      </c>
      <c r="B55" s="0" t="n">
        <v>4</v>
      </c>
      <c r="C55" s="0" t="n">
        <v>6</v>
      </c>
      <c r="D55" s="0" t="n">
        <v>15</v>
      </c>
      <c r="E55" s="29" t="n">
        <v>11</v>
      </c>
      <c r="F55" s="30" t="n">
        <v>11.4967416652244</v>
      </c>
      <c r="G55" s="30" t="n">
        <v>13.1076370264472</v>
      </c>
      <c r="H55" s="30" t="n">
        <v>12.2875098824988</v>
      </c>
    </row>
    <row r="56" customFormat="false" ht="12.75" hidden="false" customHeight="false" outlineLevel="0" collapsed="false">
      <c r="A56" s="19" t="s">
        <v>65</v>
      </c>
      <c r="B56" s="0" t="n">
        <v>19</v>
      </c>
      <c r="C56" s="0" t="n">
        <v>6</v>
      </c>
      <c r="D56" s="0" t="n">
        <v>18</v>
      </c>
      <c r="E56" s="29" t="n">
        <v>11.1578947368421</v>
      </c>
      <c r="F56" s="30" t="n">
        <v>7.95105668441713</v>
      </c>
      <c r="G56" s="30" t="n">
        <v>23.1829175195343</v>
      </c>
      <c r="H56" s="30" t="n">
        <v>12.4598513968867</v>
      </c>
    </row>
    <row r="57" customFormat="false" ht="12.75" hidden="false" customHeight="false" outlineLevel="0" collapsed="false">
      <c r="A57" s="19" t="s">
        <v>66</v>
      </c>
      <c r="B57" s="0" t="n">
        <v>9</v>
      </c>
      <c r="C57" s="0" t="n">
        <v>12</v>
      </c>
      <c r="D57" s="0" t="n">
        <v>14</v>
      </c>
      <c r="E57" s="29" t="n">
        <v>13.1111111111111</v>
      </c>
      <c r="F57" s="30" t="n">
        <v>6.41569184346492</v>
      </c>
      <c r="G57" s="30" t="n">
        <v>12.3672766230995</v>
      </c>
      <c r="H57" s="30" t="n">
        <v>8.86591593716922</v>
      </c>
    </row>
    <row r="58" customFormat="false" ht="12.75" hidden="false" customHeight="false" outlineLevel="0" collapsed="false">
      <c r="A58" s="19" t="s">
        <v>67</v>
      </c>
      <c r="B58" s="0" t="n">
        <v>12</v>
      </c>
      <c r="C58" s="0" t="n">
        <v>6</v>
      </c>
      <c r="D58" s="0" t="n">
        <v>18</v>
      </c>
      <c r="E58" s="29" t="n">
        <v>11.75</v>
      </c>
      <c r="F58" s="30" t="n">
        <v>8.97798660748707</v>
      </c>
      <c r="G58" s="30" t="n">
        <v>21.4563459160504</v>
      </c>
      <c r="H58" s="30" t="n">
        <v>11.6724492225626</v>
      </c>
    </row>
    <row r="59" customFormat="false" ht="12.75" hidden="false" customHeight="false" outlineLevel="0" collapsed="false">
      <c r="A59" s="19" t="s">
        <v>68</v>
      </c>
      <c r="B59" s="0" t="n">
        <v>14</v>
      </c>
      <c r="C59" s="0" t="n">
        <v>7</v>
      </c>
      <c r="D59" s="0" t="n">
        <v>16</v>
      </c>
      <c r="E59" s="29" t="n">
        <v>11.7857142857143</v>
      </c>
      <c r="F59" s="30" t="n">
        <v>8.81537798817042</v>
      </c>
      <c r="G59" s="30" t="n">
        <v>16.9436093777043</v>
      </c>
      <c r="H59" s="30" t="n">
        <v>12.1980134051171</v>
      </c>
    </row>
    <row r="60" customFormat="false" ht="12.75" hidden="false" customHeight="false" outlineLevel="0" collapsed="false">
      <c r="A60" s="19" t="s">
        <v>69</v>
      </c>
      <c r="B60" s="0" t="n">
        <v>2</v>
      </c>
      <c r="C60" s="0" t="n">
        <v>7</v>
      </c>
      <c r="D60" s="0" t="n">
        <v>15</v>
      </c>
      <c r="E60" s="29" t="n">
        <v>11</v>
      </c>
      <c r="F60" s="30" t="n">
        <v>7.82905313984415</v>
      </c>
      <c r="G60" s="30" t="n">
        <v>9.00548854378641</v>
      </c>
      <c r="H60" s="30" t="n">
        <v>8.41727084181528</v>
      </c>
    </row>
    <row r="61" customFormat="false" ht="12.75" hidden="false" customHeight="false" outlineLevel="0" collapsed="false">
      <c r="A61" s="19" t="s">
        <v>70</v>
      </c>
      <c r="B61" s="0" t="n">
        <v>7</v>
      </c>
      <c r="C61" s="0" t="n">
        <v>7</v>
      </c>
      <c r="D61" s="0" t="n">
        <v>18</v>
      </c>
      <c r="E61" s="29" t="n">
        <v>12.7142857142857</v>
      </c>
      <c r="F61" s="30" t="n">
        <v>11.000075825885</v>
      </c>
      <c r="G61" s="30" t="n">
        <v>21.5088732717186</v>
      </c>
      <c r="H61" s="30" t="n">
        <v>15.6491001807051</v>
      </c>
    </row>
    <row r="62" customFormat="false" ht="12.75" hidden="false" customHeight="false" outlineLevel="0" collapsed="false">
      <c r="A62" s="19" t="s">
        <v>71</v>
      </c>
      <c r="B62" s="0" t="n">
        <v>2</v>
      </c>
      <c r="C62" s="0" t="n">
        <v>10</v>
      </c>
      <c r="D62" s="0" t="n">
        <v>12</v>
      </c>
      <c r="E62" s="29" t="n">
        <v>11</v>
      </c>
      <c r="F62" s="30" t="n">
        <v>9.8805541785437</v>
      </c>
      <c r="G62" s="30" t="n">
        <v>10.4339727128014</v>
      </c>
      <c r="H62" s="30" t="n">
        <v>10.1572634456726</v>
      </c>
    </row>
    <row r="63" customFormat="false" ht="12.75" hidden="false" customHeight="false" outlineLevel="0" collapsed="false">
      <c r="A63" s="19" t="s">
        <v>72</v>
      </c>
      <c r="B63" s="0" t="n">
        <v>7</v>
      </c>
      <c r="C63" s="0" t="n">
        <v>10</v>
      </c>
      <c r="D63" s="0" t="n">
        <v>24</v>
      </c>
      <c r="E63" s="29" t="n">
        <v>13.4285714285714</v>
      </c>
      <c r="F63" s="30" t="n">
        <v>10.8322418622401</v>
      </c>
      <c r="G63" s="30" t="n">
        <v>32.0874600213433</v>
      </c>
      <c r="H63" s="30" t="n">
        <v>16.2242255291795</v>
      </c>
    </row>
    <row r="64" customFormat="false" ht="12.75" hidden="false" customHeight="false" outlineLevel="0" collapsed="false">
      <c r="A64" s="19" t="s">
        <v>73</v>
      </c>
      <c r="B64" s="0" t="n">
        <v>2</v>
      </c>
      <c r="C64" s="0" t="n">
        <v>8</v>
      </c>
      <c r="D64" s="0" t="n">
        <v>8</v>
      </c>
      <c r="E64" s="29" t="n">
        <v>8</v>
      </c>
      <c r="F64" s="30" t="n">
        <v>8.81537798817042</v>
      </c>
      <c r="G64" s="30" t="n">
        <v>11.0129544437438</v>
      </c>
      <c r="H64" s="30" t="n">
        <v>9.91416621595712</v>
      </c>
    </row>
    <row r="65" customFormat="false" ht="13.5" hidden="false" customHeight="false" outlineLevel="0" collapsed="false">
      <c r="A65" s="19" t="s">
        <v>74</v>
      </c>
      <c r="B65" s="0" t="n">
        <v>6</v>
      </c>
      <c r="C65" s="0" t="n">
        <v>10</v>
      </c>
      <c r="D65" s="0" t="n">
        <v>14</v>
      </c>
      <c r="E65" s="29" t="n">
        <v>11.6666666666667</v>
      </c>
      <c r="F65" s="30" t="n">
        <v>8.90287604497145</v>
      </c>
      <c r="G65" s="30" t="n">
        <v>15.6052176516552</v>
      </c>
      <c r="H65" s="30" t="n">
        <v>11.3709238542828</v>
      </c>
    </row>
    <row r="66" customFormat="false" ht="12.75" hidden="false" customHeight="false" outlineLevel="0" collapsed="false">
      <c r="A66" s="21" t="s">
        <v>26</v>
      </c>
      <c r="B66" s="31" t="n">
        <f aca="false">AVERAGE(B55:B65)</f>
        <v>7.63636363636364</v>
      </c>
      <c r="C66" s="22" t="n">
        <f aca="false">AVERAGE(C55:C65)</f>
        <v>8.09090909090909</v>
      </c>
      <c r="D66" s="22" t="n">
        <f aca="false">AVERAGE(D55:D65)</f>
        <v>15.6363636363636</v>
      </c>
      <c r="E66" s="22" t="n">
        <f aca="false">AVERAGE(E55:E65)</f>
        <v>11.5103858130174</v>
      </c>
      <c r="F66" s="23" t="n">
        <f aca="false">AVERAGE(F55:F65)</f>
        <v>9.17427580258353</v>
      </c>
      <c r="G66" s="23" t="n">
        <f aca="false">AVERAGE(G55:G65)</f>
        <v>16.9737957370804</v>
      </c>
      <c r="H66" s="23" t="n">
        <f aca="false">AVERAGE(H55:H65)</f>
        <v>11.7469718101679</v>
      </c>
    </row>
    <row r="67" customFormat="false" ht="13.5" hidden="false" customHeight="false" outlineLevel="0" collapsed="false">
      <c r="A67" s="25" t="s">
        <v>75</v>
      </c>
      <c r="B67" s="32" t="n">
        <f aca="false">MEDIAN(B55:B65)</f>
        <v>7</v>
      </c>
      <c r="C67" s="26" t="n">
        <f aca="false">MEDIAN(C55:C65)</f>
        <v>7</v>
      </c>
      <c r="D67" s="26" t="n">
        <f aca="false">MEDIAN(D55:D65)</f>
        <v>15</v>
      </c>
      <c r="E67" s="26" t="n">
        <f aca="false">MEDIAN(E55:E65)</f>
        <v>11.6666666666667</v>
      </c>
      <c r="F67" s="27" t="n">
        <f aca="false">MEDIAN(F55:F65)</f>
        <v>8.90287604497145</v>
      </c>
      <c r="G67" s="27" t="n">
        <f aca="false">MEDIAN(G55:G65)</f>
        <v>15.6052176516552</v>
      </c>
      <c r="H67" s="27" t="n">
        <f aca="false">MEDIAN(H55:H65)</f>
        <v>11.6724492225626</v>
      </c>
    </row>
    <row r="69" customFormat="false" ht="12.75" hidden="false" customHeight="false" outlineLevel="0" collapsed="false">
      <c r="B69" s="0" t="s">
        <v>89</v>
      </c>
      <c r="C69" s="0" t="s">
        <v>90</v>
      </c>
      <c r="E69" s="0" t="s">
        <v>91</v>
      </c>
      <c r="F69" s="0" t="s">
        <v>92</v>
      </c>
      <c r="G69" s="0" t="s">
        <v>92</v>
      </c>
      <c r="H69" s="0" t="s">
        <v>93</v>
      </c>
    </row>
    <row r="70" customFormat="false" ht="12.75" hidden="false" customHeight="false" outlineLevel="0" collapsed="false">
      <c r="B70" s="0" t="s">
        <v>94</v>
      </c>
      <c r="C70" s="0" t="s">
        <v>95</v>
      </c>
      <c r="E70" s="0" t="s">
        <v>96</v>
      </c>
      <c r="F70" s="0" t="s">
        <v>97</v>
      </c>
      <c r="G70" s="0" t="s">
        <v>97</v>
      </c>
      <c r="H70" s="0" t="s">
        <v>98</v>
      </c>
    </row>
    <row r="71" customFormat="false" ht="12.75" hidden="false" customHeight="false" outlineLevel="0" collapsed="false">
      <c r="B71" s="0" t="s">
        <v>99</v>
      </c>
      <c r="C71" s="0" t="s">
        <v>100</v>
      </c>
      <c r="E71" s="0" t="s">
        <v>100</v>
      </c>
      <c r="F71" s="0" t="s">
        <v>101</v>
      </c>
      <c r="G71" s="0" t="s">
        <v>101</v>
      </c>
      <c r="H71" s="0" t="s">
        <v>102</v>
      </c>
    </row>
    <row r="72" customFormat="false" ht="12.75" hidden="false" customHeight="false" outlineLevel="0" collapsed="false">
      <c r="B72" s="0" t="s">
        <v>103</v>
      </c>
      <c r="F72" s="0" t="s">
        <v>104</v>
      </c>
      <c r="G72" s="0" t="s">
        <v>105</v>
      </c>
      <c r="H72" s="0" t="s">
        <v>106</v>
      </c>
    </row>
    <row r="73" customFormat="false" ht="12.75" hidden="false" customHeight="false" outlineLevel="0" collapsed="false">
      <c r="H73" s="0" t="s">
        <v>103</v>
      </c>
    </row>
    <row r="76" customFormat="false" ht="18" hidden="false" customHeight="false" outlineLevel="0" collapsed="false">
      <c r="A76" s="3" t="s">
        <v>107</v>
      </c>
      <c r="B76" s="3"/>
    </row>
    <row r="77" customFormat="false" ht="12.75" hidden="false" customHeight="false" outlineLevel="0" collapsed="false">
      <c r="H77" s="17"/>
    </row>
    <row r="78" customFormat="false" ht="12.75" hidden="false" customHeight="false" outlineLevel="0" collapsed="false">
      <c r="A78" s="33" t="s">
        <v>108</v>
      </c>
      <c r="B78" s="34" t="s">
        <v>109</v>
      </c>
      <c r="C78" s="34" t="s">
        <v>110</v>
      </c>
      <c r="D78" s="34" t="s">
        <v>111</v>
      </c>
      <c r="E78" s="34" t="s">
        <v>112</v>
      </c>
      <c r="F78" s="34" t="s">
        <v>113</v>
      </c>
      <c r="G78" s="35" t="s">
        <v>114</v>
      </c>
      <c r="H78" s="36"/>
    </row>
    <row r="79" customFormat="false" ht="12.75" hidden="false" customHeight="false" outlineLevel="0" collapsed="false">
      <c r="A79" s="0" t="s">
        <v>16</v>
      </c>
      <c r="B79" s="0" t="n">
        <f aca="false">19+14</f>
        <v>33</v>
      </c>
      <c r="C79" s="0" t="n">
        <f aca="false">B79/0.5</f>
        <v>66</v>
      </c>
      <c r="D79" s="0" t="n">
        <f aca="false">B79/0.25</f>
        <v>132</v>
      </c>
      <c r="E79" s="0" t="n">
        <f aca="false">B79/0.1</f>
        <v>330</v>
      </c>
      <c r="F79" s="0" t="n">
        <f aca="false">B79/0.05</f>
        <v>660</v>
      </c>
      <c r="G79" s="0" t="n">
        <v>774</v>
      </c>
      <c r="H79" s="17"/>
    </row>
    <row r="80" customFormat="false" ht="12.75" hidden="false" customHeight="false" outlineLevel="0" collapsed="false">
      <c r="A80" s="0" t="s">
        <v>17</v>
      </c>
      <c r="B80" s="0" t="n">
        <f aca="false">19+2</f>
        <v>21</v>
      </c>
      <c r="C80" s="0" t="n">
        <f aca="false">B80/0.5</f>
        <v>42</v>
      </c>
      <c r="D80" s="0" t="n">
        <f aca="false">B80/0.25</f>
        <v>84</v>
      </c>
      <c r="E80" s="0" t="n">
        <f aca="false">B80/0.1</f>
        <v>210</v>
      </c>
      <c r="F80" s="0" t="n">
        <f aca="false">B80/0.05</f>
        <v>420</v>
      </c>
      <c r="G80" s="0" t="n">
        <v>774</v>
      </c>
      <c r="H80" s="17"/>
    </row>
    <row r="81" customFormat="false" ht="12.75" hidden="false" customHeight="false" outlineLevel="0" collapsed="false">
      <c r="A81" s="0" t="s">
        <v>115</v>
      </c>
      <c r="B81" s="0" t="n">
        <f aca="false">19+7</f>
        <v>26</v>
      </c>
      <c r="C81" s="0" t="n">
        <f aca="false">B81/0.5</f>
        <v>52</v>
      </c>
      <c r="D81" s="0" t="n">
        <f aca="false">B81/0.25</f>
        <v>104</v>
      </c>
      <c r="E81" s="0" t="n">
        <f aca="false">B81/0.1</f>
        <v>260</v>
      </c>
      <c r="F81" s="0" t="n">
        <f aca="false">B81/0.05</f>
        <v>520</v>
      </c>
      <c r="G81" s="0" t="n">
        <v>774</v>
      </c>
      <c r="H81" s="17"/>
    </row>
    <row r="82" customFormat="false" ht="12.75" hidden="false" customHeight="false" outlineLevel="0" collapsed="false">
      <c r="A82" s="0" t="s">
        <v>116</v>
      </c>
      <c r="B82" s="0" t="n">
        <f aca="false">9+7</f>
        <v>16</v>
      </c>
      <c r="C82" s="0" t="n">
        <f aca="false">B82/0.5</f>
        <v>32</v>
      </c>
      <c r="D82" s="0" t="n">
        <f aca="false">B82/0.25</f>
        <v>64</v>
      </c>
      <c r="E82" s="0" t="n">
        <f aca="false">B82/0.1</f>
        <v>160</v>
      </c>
      <c r="F82" s="0" t="n">
        <f aca="false">B82/0.05</f>
        <v>320</v>
      </c>
      <c r="G82" s="0" t="n">
        <v>774</v>
      </c>
      <c r="H82" s="17"/>
    </row>
    <row r="83" customFormat="false" ht="12.75" hidden="false" customHeight="false" outlineLevel="0" collapsed="false">
      <c r="A83" s="0" t="s">
        <v>20</v>
      </c>
      <c r="B83" s="0" t="n">
        <f aca="false">12+14</f>
        <v>26</v>
      </c>
      <c r="C83" s="0" t="n">
        <f aca="false">B83/0.5</f>
        <v>52</v>
      </c>
      <c r="D83" s="0" t="n">
        <f aca="false">B83/0.25</f>
        <v>104</v>
      </c>
      <c r="E83" s="0" t="n">
        <f aca="false">B83/0.1</f>
        <v>260</v>
      </c>
      <c r="F83" s="0" t="n">
        <f aca="false">B83/0.05</f>
        <v>520</v>
      </c>
      <c r="G83" s="0" t="n">
        <v>774</v>
      </c>
      <c r="H83" s="17"/>
    </row>
    <row r="84" customFormat="false" ht="12.75" hidden="false" customHeight="false" outlineLevel="0" collapsed="false">
      <c r="A84" s="0" t="s">
        <v>21</v>
      </c>
      <c r="B84" s="0" t="n">
        <f aca="false">12+4</f>
        <v>16</v>
      </c>
      <c r="C84" s="0" t="n">
        <f aca="false">B84/0.5</f>
        <v>32</v>
      </c>
      <c r="D84" s="0" t="n">
        <f aca="false">B84/0.25</f>
        <v>64</v>
      </c>
      <c r="E84" s="0" t="n">
        <f aca="false">B84/0.1</f>
        <v>160</v>
      </c>
      <c r="F84" s="0" t="n">
        <f aca="false">B84/0.05</f>
        <v>320</v>
      </c>
      <c r="G84" s="0" t="n">
        <v>774</v>
      </c>
      <c r="H84" s="17"/>
    </row>
    <row r="85" customFormat="false" ht="12.75" hidden="false" customHeight="false" outlineLevel="0" collapsed="false">
      <c r="A85" s="0" t="s">
        <v>117</v>
      </c>
      <c r="B85" s="0" t="n">
        <f aca="false">7+7</f>
        <v>14</v>
      </c>
      <c r="C85" s="0" t="n">
        <f aca="false">B85/0.5</f>
        <v>28</v>
      </c>
      <c r="D85" s="0" t="n">
        <f aca="false">B85/0.25</f>
        <v>56</v>
      </c>
      <c r="E85" s="0" t="n">
        <f aca="false">B85/0.1</f>
        <v>140</v>
      </c>
      <c r="F85" s="0" t="n">
        <f aca="false">B85/0.05</f>
        <v>280</v>
      </c>
      <c r="G85" s="0" t="n">
        <v>774</v>
      </c>
      <c r="H85" s="17"/>
      <c r="I85" s="4"/>
    </row>
    <row r="86" customFormat="false" ht="12.75" hidden="false" customHeight="false" outlineLevel="0" collapsed="false">
      <c r="A86" s="0" t="s">
        <v>118</v>
      </c>
      <c r="B86" s="0" t="n">
        <f aca="false">7+2</f>
        <v>9</v>
      </c>
      <c r="C86" s="0" t="n">
        <f aca="false">B86/0.5</f>
        <v>18</v>
      </c>
      <c r="D86" s="0" t="n">
        <f aca="false">B86/0.25</f>
        <v>36</v>
      </c>
      <c r="E86" s="0" t="n">
        <f aca="false">B86/0.1</f>
        <v>90</v>
      </c>
      <c r="F86" s="0" t="n">
        <f aca="false">B86/0.05</f>
        <v>180</v>
      </c>
      <c r="G86" s="0" t="n">
        <v>774</v>
      </c>
      <c r="H86" s="17"/>
      <c r="I86" s="4"/>
    </row>
    <row r="87" customFormat="false" ht="12.75" hidden="false" customHeight="false" outlineLevel="0" collapsed="false">
      <c r="A87" s="0" t="s">
        <v>24</v>
      </c>
      <c r="B87" s="0" t="n">
        <f aca="false">2+7</f>
        <v>9</v>
      </c>
      <c r="C87" s="0" t="n">
        <f aca="false">B87/0.5</f>
        <v>18</v>
      </c>
      <c r="D87" s="0" t="n">
        <f aca="false">B87/0.25</f>
        <v>36</v>
      </c>
      <c r="E87" s="0" t="n">
        <f aca="false">B87/0.1</f>
        <v>90</v>
      </c>
      <c r="F87" s="0" t="n">
        <f aca="false">B87/0.05</f>
        <v>180</v>
      </c>
      <c r="G87" s="0" t="n">
        <v>774</v>
      </c>
      <c r="H87" s="17"/>
      <c r="I87" s="4"/>
    </row>
    <row r="88" customFormat="false" ht="12.75" hidden="false" customHeight="false" outlineLevel="0" collapsed="false">
      <c r="A88" s="37" t="s">
        <v>25</v>
      </c>
      <c r="B88" s="37" t="n">
        <f aca="false">6+14</f>
        <v>20</v>
      </c>
      <c r="C88" s="37" t="n">
        <f aca="false">B88/0.5</f>
        <v>40</v>
      </c>
      <c r="D88" s="37" t="n">
        <f aca="false">B88/0.25</f>
        <v>80</v>
      </c>
      <c r="E88" s="37" t="n">
        <f aca="false">B88/0.1</f>
        <v>200</v>
      </c>
      <c r="F88" s="37" t="n">
        <f aca="false">B88/0.05</f>
        <v>400</v>
      </c>
      <c r="G88" s="37" t="n">
        <v>774</v>
      </c>
      <c r="H88" s="17"/>
      <c r="I88" s="4"/>
    </row>
    <row r="89" customFormat="false" ht="12.75" hidden="false" customHeight="false" outlineLevel="0" collapsed="false">
      <c r="A89" s="7" t="s">
        <v>119</v>
      </c>
      <c r="B89" s="4" t="n">
        <f aca="false">MAXA(B77:B86)</f>
        <v>33</v>
      </c>
      <c r="C89" s="4" t="n">
        <f aca="false">MAXA(C77:C86)</f>
        <v>66</v>
      </c>
      <c r="D89" s="4" t="n">
        <f aca="false">MAXA(D77:D86)</f>
        <v>132</v>
      </c>
      <c r="E89" s="4" t="n">
        <f aca="false">MAXA(E77:E86)</f>
        <v>330</v>
      </c>
      <c r="F89" s="4" t="n">
        <f aca="false">MAXA(F77:F86)</f>
        <v>660</v>
      </c>
      <c r="G89" s="4" t="n">
        <f aca="false">MAXA(G77:G86)</f>
        <v>774</v>
      </c>
      <c r="H89" s="17"/>
      <c r="I89" s="4"/>
    </row>
    <row r="90" customFormat="false" ht="12.75" hidden="false" customHeight="false" outlineLevel="0" collapsed="false">
      <c r="A90" s="7" t="s">
        <v>120</v>
      </c>
      <c r="B90" s="0" t="n">
        <f aca="false">MIN(B79:B88)</f>
        <v>9</v>
      </c>
      <c r="C90" s="0" t="n">
        <f aca="false">MIN(C79:C88)</f>
        <v>18</v>
      </c>
      <c r="D90" s="0" t="n">
        <f aca="false">MIN(D79:D88)</f>
        <v>36</v>
      </c>
      <c r="E90" s="0" t="n">
        <f aca="false">MIN(E79:E88)</f>
        <v>90</v>
      </c>
      <c r="F90" s="0" t="n">
        <f aca="false">MIN(F79:F88)</f>
        <v>180</v>
      </c>
      <c r="G90" s="0" t="n">
        <f aca="false">MIN(G79:G88)</f>
        <v>774</v>
      </c>
      <c r="H90" s="17"/>
      <c r="I90" s="4"/>
    </row>
    <row r="91" customFormat="false" ht="12.75" hidden="false" customHeight="false" outlineLevel="0" collapsed="false">
      <c r="A91" s="38" t="s">
        <v>26</v>
      </c>
      <c r="B91" s="37" t="n">
        <f aca="false">AVERAGE(B79:B88)</f>
        <v>19</v>
      </c>
      <c r="C91" s="37" t="n">
        <f aca="false">AVERAGE(C79:C88)</f>
        <v>38</v>
      </c>
      <c r="D91" s="37" t="n">
        <f aca="false">AVERAGE(D79:D88)</f>
        <v>76</v>
      </c>
      <c r="E91" s="37" t="n">
        <f aca="false">AVERAGE(E79:E88)</f>
        <v>190</v>
      </c>
      <c r="F91" s="37" t="n">
        <f aca="false">AVERAGE(F79:F88)</f>
        <v>380</v>
      </c>
      <c r="G91" s="37" t="n">
        <f aca="false">AVERAGE(G79:G88)</f>
        <v>774</v>
      </c>
      <c r="H91" s="17"/>
      <c r="I91" s="4"/>
    </row>
    <row r="92" customFormat="false" ht="12.75" hidden="false" customHeight="false" outlineLevel="0" collapsed="false">
      <c r="H92" s="17"/>
      <c r="I92" s="4"/>
    </row>
    <row r="93" customFormat="false" ht="12.75" hidden="false" customHeight="false" outlineLevel="0" collapsed="false">
      <c r="G93" s="0" t="s">
        <v>121</v>
      </c>
      <c r="H93" s="17"/>
      <c r="I93" s="4"/>
    </row>
    <row r="94" customFormat="false" ht="12.75" hidden="false" customHeight="false" outlineLevel="0" collapsed="false">
      <c r="G94" s="0" t="s">
        <v>122</v>
      </c>
      <c r="H94" s="17"/>
      <c r="I94" s="4"/>
    </row>
    <row r="95" customFormat="false" ht="12.75" hidden="false" customHeight="false" outlineLevel="0" collapsed="false">
      <c r="H95" s="17"/>
    </row>
    <row r="96" customFormat="false" ht="18" hidden="false" customHeight="false" outlineLevel="0" collapsed="false">
      <c r="A96" s="3" t="s">
        <v>123</v>
      </c>
      <c r="B96" s="3"/>
      <c r="H96" s="17"/>
      <c r="I96" s="4"/>
    </row>
    <row r="97" customFormat="false" ht="12.75" hidden="false" customHeight="false" outlineLevel="0" collapsed="false">
      <c r="H97" s="17"/>
      <c r="I97" s="4"/>
    </row>
    <row r="98" customFormat="false" ht="12.75" hidden="false" customHeight="false" outlineLevel="0" collapsed="false">
      <c r="A98" s="33" t="s">
        <v>108</v>
      </c>
      <c r="B98" s="34" t="s">
        <v>109</v>
      </c>
      <c r="C98" s="34" t="s">
        <v>110</v>
      </c>
      <c r="D98" s="34" t="s">
        <v>111</v>
      </c>
      <c r="E98" s="34" t="s">
        <v>112</v>
      </c>
      <c r="F98" s="34" t="s">
        <v>113</v>
      </c>
      <c r="G98" s="35" t="s">
        <v>114</v>
      </c>
      <c r="H98" s="36"/>
      <c r="I98" s="4"/>
    </row>
    <row r="99" customFormat="false" ht="12.75" hidden="false" customHeight="false" outlineLevel="0" collapsed="false">
      <c r="A99" s="0" t="s">
        <v>16</v>
      </c>
      <c r="B99" s="0" t="n">
        <v>2</v>
      </c>
      <c r="C99" s="0" t="n">
        <f aca="false">B99/0.5</f>
        <v>4</v>
      </c>
      <c r="D99" s="0" t="n">
        <f aca="false">B99/0.25</f>
        <v>8</v>
      </c>
      <c r="E99" s="0" t="n">
        <f aca="false">B99/0.1</f>
        <v>20</v>
      </c>
      <c r="F99" s="0" t="n">
        <f aca="false">B99/0.05</f>
        <v>40</v>
      </c>
      <c r="G99" s="0" t="n">
        <f aca="false">G79-B79+2</f>
        <v>743</v>
      </c>
      <c r="H99" s="17"/>
      <c r="I99" s="4"/>
    </row>
    <row r="100" customFormat="false" ht="12.75" hidden="false" customHeight="false" outlineLevel="0" collapsed="false">
      <c r="A100" s="0" t="s">
        <v>17</v>
      </c>
      <c r="B100" s="0" t="n">
        <v>2</v>
      </c>
      <c r="C100" s="0" t="n">
        <f aca="false">B100/0.5</f>
        <v>4</v>
      </c>
      <c r="D100" s="0" t="n">
        <f aca="false">B100/0.25</f>
        <v>8</v>
      </c>
      <c r="E100" s="0" t="n">
        <f aca="false">B100/0.1</f>
        <v>20</v>
      </c>
      <c r="F100" s="0" t="n">
        <f aca="false">B100/0.05</f>
        <v>40</v>
      </c>
      <c r="G100" s="0" t="n">
        <f aca="false">G80-B80+2</f>
        <v>755</v>
      </c>
      <c r="H100" s="17"/>
      <c r="I100" s="4"/>
    </row>
    <row r="101" customFormat="false" ht="12.75" hidden="false" customHeight="false" outlineLevel="0" collapsed="false">
      <c r="A101" s="0" t="s">
        <v>115</v>
      </c>
      <c r="B101" s="0" t="n">
        <v>2</v>
      </c>
      <c r="C101" s="0" t="n">
        <f aca="false">B101/0.5</f>
        <v>4</v>
      </c>
      <c r="D101" s="0" t="n">
        <f aca="false">B101/0.25</f>
        <v>8</v>
      </c>
      <c r="E101" s="0" t="n">
        <f aca="false">B101/0.1</f>
        <v>20</v>
      </c>
      <c r="F101" s="0" t="n">
        <f aca="false">B101/0.05</f>
        <v>40</v>
      </c>
      <c r="G101" s="0" t="n">
        <f aca="false">G81-B81+2</f>
        <v>750</v>
      </c>
      <c r="H101" s="17"/>
    </row>
    <row r="102" customFormat="false" ht="12.75" hidden="false" customHeight="false" outlineLevel="0" collapsed="false">
      <c r="A102" s="0" t="s">
        <v>116</v>
      </c>
      <c r="B102" s="0" t="n">
        <v>2</v>
      </c>
      <c r="C102" s="0" t="n">
        <f aca="false">B102/0.5</f>
        <v>4</v>
      </c>
      <c r="D102" s="0" t="n">
        <f aca="false">B102/0.25</f>
        <v>8</v>
      </c>
      <c r="E102" s="0" t="n">
        <f aca="false">B102/0.1</f>
        <v>20</v>
      </c>
      <c r="F102" s="0" t="n">
        <f aca="false">B102/0.05</f>
        <v>40</v>
      </c>
      <c r="G102" s="0" t="n">
        <f aca="false">G82-B82+2</f>
        <v>760</v>
      </c>
      <c r="H102" s="17"/>
    </row>
    <row r="103" customFormat="false" ht="12.75" hidden="false" customHeight="false" outlineLevel="0" collapsed="false">
      <c r="A103" s="0" t="s">
        <v>20</v>
      </c>
      <c r="B103" s="0" t="n">
        <v>2</v>
      </c>
      <c r="C103" s="0" t="n">
        <f aca="false">B103/0.5</f>
        <v>4</v>
      </c>
      <c r="D103" s="0" t="n">
        <f aca="false">B103/0.25</f>
        <v>8</v>
      </c>
      <c r="E103" s="0" t="n">
        <f aca="false">B103/0.1</f>
        <v>20</v>
      </c>
      <c r="F103" s="0" t="n">
        <f aca="false">B103/0.05</f>
        <v>40</v>
      </c>
      <c r="G103" s="0" t="n">
        <f aca="false">G83-B83+2</f>
        <v>750</v>
      </c>
      <c r="H103" s="17"/>
    </row>
    <row r="104" customFormat="false" ht="12.75" hidden="false" customHeight="false" outlineLevel="0" collapsed="false">
      <c r="A104" s="0" t="s">
        <v>21</v>
      </c>
      <c r="B104" s="0" t="n">
        <v>2</v>
      </c>
      <c r="C104" s="0" t="n">
        <f aca="false">B104/0.5</f>
        <v>4</v>
      </c>
      <c r="D104" s="0" t="n">
        <f aca="false">B104/0.25</f>
        <v>8</v>
      </c>
      <c r="E104" s="0" t="n">
        <f aca="false">B104/0.1</f>
        <v>20</v>
      </c>
      <c r="F104" s="0" t="n">
        <f aca="false">B104/0.05</f>
        <v>40</v>
      </c>
      <c r="G104" s="0" t="n">
        <f aca="false">G84-B84+2</f>
        <v>760</v>
      </c>
      <c r="H104" s="17"/>
    </row>
    <row r="105" customFormat="false" ht="12.75" hidden="false" customHeight="false" outlineLevel="0" collapsed="false">
      <c r="A105" s="0" t="s">
        <v>117</v>
      </c>
      <c r="B105" s="0" t="n">
        <v>2</v>
      </c>
      <c r="C105" s="0" t="n">
        <f aca="false">B105/0.5</f>
        <v>4</v>
      </c>
      <c r="D105" s="0" t="n">
        <f aca="false">B105/0.25</f>
        <v>8</v>
      </c>
      <c r="E105" s="0" t="n">
        <f aca="false">B105/0.1</f>
        <v>20</v>
      </c>
      <c r="F105" s="0" t="n">
        <f aca="false">B105/0.05</f>
        <v>40</v>
      </c>
      <c r="G105" s="0" t="n">
        <f aca="false">G85-B85+2</f>
        <v>762</v>
      </c>
      <c r="H105" s="17"/>
    </row>
    <row r="106" customFormat="false" ht="12.75" hidden="false" customHeight="false" outlineLevel="0" collapsed="false">
      <c r="A106" s="0" t="s">
        <v>118</v>
      </c>
      <c r="B106" s="0" t="n">
        <v>2</v>
      </c>
      <c r="C106" s="0" t="n">
        <f aca="false">B106/0.5</f>
        <v>4</v>
      </c>
      <c r="D106" s="0" t="n">
        <f aca="false">B106/0.25</f>
        <v>8</v>
      </c>
      <c r="E106" s="0" t="n">
        <f aca="false">B106/0.1</f>
        <v>20</v>
      </c>
      <c r="F106" s="0" t="n">
        <f aca="false">B106/0.05</f>
        <v>40</v>
      </c>
      <c r="G106" s="0" t="n">
        <f aca="false">G86-B86+2</f>
        <v>767</v>
      </c>
      <c r="H106" s="17"/>
    </row>
    <row r="107" customFormat="false" ht="12.75" hidden="false" customHeight="false" outlineLevel="0" collapsed="false">
      <c r="A107" s="0" t="s">
        <v>24</v>
      </c>
      <c r="B107" s="0" t="n">
        <v>2</v>
      </c>
      <c r="C107" s="0" t="n">
        <f aca="false">B107/0.5</f>
        <v>4</v>
      </c>
      <c r="D107" s="0" t="n">
        <f aca="false">B107/0.25</f>
        <v>8</v>
      </c>
      <c r="E107" s="0" t="n">
        <f aca="false">B107/0.1</f>
        <v>20</v>
      </c>
      <c r="F107" s="0" t="n">
        <f aca="false">B107/0.05</f>
        <v>40</v>
      </c>
      <c r="G107" s="0" t="n">
        <f aca="false">G87-B87+2</f>
        <v>767</v>
      </c>
      <c r="H107" s="17"/>
    </row>
    <row r="108" customFormat="false" ht="12.75" hidden="false" customHeight="false" outlineLevel="0" collapsed="false">
      <c r="A108" s="37" t="s">
        <v>25</v>
      </c>
      <c r="B108" s="37" t="n">
        <v>2</v>
      </c>
      <c r="C108" s="37" t="n">
        <f aca="false">B108/0.5</f>
        <v>4</v>
      </c>
      <c r="D108" s="37" t="n">
        <f aca="false">B108/0.25</f>
        <v>8</v>
      </c>
      <c r="E108" s="37" t="n">
        <f aca="false">B108/0.1</f>
        <v>20</v>
      </c>
      <c r="F108" s="37" t="n">
        <f aca="false">B108/0.05</f>
        <v>40</v>
      </c>
      <c r="G108" s="37" t="n">
        <f aca="false">G88-B88+2</f>
        <v>756</v>
      </c>
      <c r="H108" s="17"/>
    </row>
    <row r="109" customFormat="false" ht="12.75" hidden="false" customHeight="false" outlineLevel="0" collapsed="false">
      <c r="A109" s="7" t="s">
        <v>119</v>
      </c>
      <c r="B109" s="4" t="n">
        <f aca="false">MAXA(B97:B106)</f>
        <v>2</v>
      </c>
      <c r="C109" s="4" t="n">
        <f aca="false">MAXA(C97:C106)</f>
        <v>4</v>
      </c>
      <c r="D109" s="4" t="n">
        <f aca="false">MAXA(D97:D106)</f>
        <v>8</v>
      </c>
      <c r="E109" s="4" t="n">
        <f aca="false">MAXA(E97:E106)</f>
        <v>20</v>
      </c>
      <c r="F109" s="4" t="n">
        <f aca="false">MAXA(F97:F106)</f>
        <v>40</v>
      </c>
      <c r="G109" s="4" t="n">
        <f aca="false">MAXA(G97:G106)</f>
        <v>767</v>
      </c>
      <c r="H109" s="17"/>
    </row>
    <row r="110" customFormat="false" ht="12.75" hidden="false" customHeight="false" outlineLevel="0" collapsed="false">
      <c r="A110" s="7" t="s">
        <v>120</v>
      </c>
      <c r="B110" s="0" t="n">
        <f aca="false">MIN(B99:B108)</f>
        <v>2</v>
      </c>
      <c r="C110" s="0" t="n">
        <f aca="false">MIN(C99:C108)</f>
        <v>4</v>
      </c>
      <c r="D110" s="0" t="n">
        <f aca="false">MIN(D99:D108)</f>
        <v>8</v>
      </c>
      <c r="E110" s="0" t="n">
        <f aca="false">MIN(E99:E108)</f>
        <v>20</v>
      </c>
      <c r="F110" s="0" t="n">
        <f aca="false">MIN(F99:F108)</f>
        <v>40</v>
      </c>
      <c r="G110" s="0" t="n">
        <f aca="false">MIN(G99:G108)</f>
        <v>743</v>
      </c>
      <c r="H110" s="17"/>
    </row>
    <row r="111" customFormat="false" ht="12.75" hidden="false" customHeight="false" outlineLevel="0" collapsed="false">
      <c r="A111" s="38" t="s">
        <v>26</v>
      </c>
      <c r="B111" s="37" t="n">
        <f aca="false">AVERAGE(B99:B108)</f>
        <v>2</v>
      </c>
      <c r="C111" s="37" t="n">
        <f aca="false">AVERAGE(C99:C108)</f>
        <v>4</v>
      </c>
      <c r="D111" s="37" t="n">
        <f aca="false">AVERAGE(D99:D108)</f>
        <v>8</v>
      </c>
      <c r="E111" s="37" t="n">
        <f aca="false">AVERAGE(E99:E108)</f>
        <v>20</v>
      </c>
      <c r="F111" s="37" t="n">
        <f aca="false">AVERAGE(F99:F108)</f>
        <v>40</v>
      </c>
      <c r="G111" s="37" t="n">
        <f aca="false">AVERAGE(G99:G108)</f>
        <v>757</v>
      </c>
      <c r="H111" s="17"/>
    </row>
    <row r="112" customFormat="false" ht="12.75" hidden="false" customHeight="false" outlineLevel="0" collapsed="false">
      <c r="H112" s="17"/>
    </row>
    <row r="113" customFormat="false" ht="12.75" hidden="false" customHeight="false" outlineLevel="0" collapsed="false">
      <c r="G113" s="0" t="s">
        <v>124</v>
      </c>
      <c r="H113" s="17"/>
    </row>
    <row r="114" customFormat="false" ht="12.75" hidden="false" customHeight="false" outlineLevel="0" collapsed="false">
      <c r="G114" s="0" t="s">
        <v>125</v>
      </c>
      <c r="H114" s="17"/>
    </row>
    <row r="115" customFormat="false" ht="12.75" hidden="false" customHeight="false" outlineLevel="0" collapsed="false">
      <c r="G115" s="0" t="s">
        <v>126</v>
      </c>
      <c r="H115" s="17"/>
    </row>
    <row r="116" customFormat="false" ht="12.75" hidden="false" customHeight="false" outlineLevel="0" collapsed="false">
      <c r="G116" s="0" t="s">
        <v>127</v>
      </c>
    </row>
    <row r="117" customFormat="false" ht="12.75" hidden="false" customHeight="false" outlineLevel="0" collapsed="false">
      <c r="G117" s="0" t="s">
        <v>128</v>
      </c>
    </row>
    <row r="124" customFormat="false" ht="18" hidden="false" customHeight="false" outlineLevel="0" collapsed="false">
      <c r="A124" s="3" t="s">
        <v>129</v>
      </c>
      <c r="B124" s="3"/>
    </row>
    <row r="126" customFormat="false" ht="13.5" hidden="false" customHeight="false" outlineLevel="0" collapsed="false">
      <c r="A126" s="5" t="s">
        <v>2</v>
      </c>
      <c r="B126" s="6" t="s">
        <v>130</v>
      </c>
      <c r="C126" s="6" t="s">
        <v>131</v>
      </c>
      <c r="D126" s="6" t="s">
        <v>132</v>
      </c>
      <c r="E126" s="6" t="s">
        <v>133</v>
      </c>
      <c r="F126" s="6" t="s">
        <v>134</v>
      </c>
      <c r="G126" s="6" t="s">
        <v>3</v>
      </c>
      <c r="H126" s="6" t="s">
        <v>4</v>
      </c>
      <c r="I126" s="6" t="s">
        <v>5</v>
      </c>
      <c r="J126" s="6" t="s">
        <v>6</v>
      </c>
      <c r="K126" s="6" t="s">
        <v>7</v>
      </c>
      <c r="L126" s="6" t="s">
        <v>8</v>
      </c>
      <c r="M126" s="6" t="s">
        <v>9</v>
      </c>
      <c r="N126" s="6" t="s">
        <v>10</v>
      </c>
      <c r="O126" s="6" t="s">
        <v>11</v>
      </c>
      <c r="P126" s="6" t="s">
        <v>15</v>
      </c>
    </row>
    <row r="127" customFormat="false" ht="12.75" hidden="false" customHeight="false" outlineLevel="0" collapsed="false">
      <c r="A127" s="0" t="s">
        <v>135</v>
      </c>
      <c r="B127" s="8" t="n">
        <v>5</v>
      </c>
      <c r="C127" s="39" t="n">
        <v>2</v>
      </c>
      <c r="D127" s="39" t="n">
        <v>8</v>
      </c>
      <c r="E127" s="40" t="n">
        <f aca="false">MEDIAN(3,4,6,5,2,2,2,2,3,4,3,2,2,3,3,2,4,6,8,3,3,3,4,5)</f>
        <v>3</v>
      </c>
      <c r="F127" s="40" t="n">
        <f aca="false">AVERAGE(3,4,6,5,2,2,2,2,3,4,3,2,2,3,3,2,4,6,8,3,3,3,4,5)</f>
        <v>3.5</v>
      </c>
      <c r="G127" s="0" t="n">
        <v>24</v>
      </c>
      <c r="H127" s="0" t="n">
        <f aca="false">MIN(1000,1000,1000,1000,555,269,1000,1000,1000,319,1000,1000,1000,1000,1000,390,449,1000,1000,929,1000,1000,1000,516)</f>
        <v>269</v>
      </c>
      <c r="I127" s="0" t="n">
        <f aca="false">MAXA(1000,1000,1000,1000,555,269,1000,1000,1000,319,1000,1000,1000,1000,1000,390,449,1000,1000,929,1000,1000,1000,516)</f>
        <v>1000</v>
      </c>
      <c r="J127" s="8" t="n">
        <f aca="false">AVERAGE(1000,1000,1000,1000,555,269,1000,1000,1000,319,1000,1000,1000,1000,1000,390,449,1000,1000,929,1000,1000,1000,516)</f>
        <v>851.125</v>
      </c>
      <c r="K127" s="0" t="n">
        <f aca="false">SUM(1000,1000,1000,1000,555,269,1000,1000,1000,319,1000,1000,1000,1000,1000,390,449,1000,1000,929,1000,1000,1000,516)</f>
        <v>20427</v>
      </c>
      <c r="L127" s="0" t="n">
        <v>24</v>
      </c>
      <c r="M127" s="0" t="n">
        <f aca="false">MIN(14,69,294,104,187,133,137,170,221,55,277,39,53,132,137,53,137,203,48,110,54,58,174,32)</f>
        <v>14</v>
      </c>
      <c r="N127" s="0" t="n">
        <f aca="false">MAXA(14,69,294,104,187,133,137,170,221,55,277,39,53,132,137,53,137,203,48,110,54,58,174,32)</f>
        <v>294</v>
      </c>
      <c r="O127" s="8" t="n">
        <f aca="false">AVERAGE(14,69,294,104,187,133,137,170,221,55,277,39,53,132,137,53,137,203,48,110,54,58,174,32)</f>
        <v>120.458333333333</v>
      </c>
      <c r="P127" s="10" t="n">
        <f aca="false">SUM(14,69,294,104,187,133,137,170,221,55,277,39,53,132,137,53,137,203,48,110,54,58,174,32)/K127</f>
        <v>0.141528369315122</v>
      </c>
    </row>
    <row r="128" customFormat="false" ht="12.75" hidden="false" customHeight="false" outlineLevel="0" collapsed="false">
      <c r="A128" s="37" t="s">
        <v>136</v>
      </c>
      <c r="B128" s="41" t="n">
        <v>4</v>
      </c>
      <c r="C128" s="42" t="n">
        <v>2</v>
      </c>
      <c r="D128" s="42" t="n">
        <v>9</v>
      </c>
      <c r="E128" s="43" t="n">
        <f aca="false">MEDIAN(2,9,3,3,3,2,6,2,5,2,3,5,2,4)</f>
        <v>3</v>
      </c>
      <c r="F128" s="43" t="n">
        <f aca="false">AVERAGE(2,9,3,3,3,2,6,2,5,2,3,5,2,4)</f>
        <v>3.64285714285714</v>
      </c>
      <c r="G128" s="37" t="n">
        <v>12</v>
      </c>
      <c r="H128" s="37" t="n">
        <f aca="false">MIN(1000,1000,1000,1000,1000,1000,1000,1000,1000,1000,1000,943)</f>
        <v>943</v>
      </c>
      <c r="I128" s="37" t="n">
        <f aca="false">MAXA(1000,1000,1000,1000,1000,1000,1000,1000,1000,1000,1000,943)</f>
        <v>1000</v>
      </c>
      <c r="J128" s="41" t="n">
        <f aca="false">AVERAGE(1000,1000,1000,1000,1000,1000,1000,1000,1000,1000,1000,943)</f>
        <v>995.25</v>
      </c>
      <c r="K128" s="37" t="n">
        <f aca="false">SUM(1000,1000,1000,1000,1000,1000,1000,1000,1000,1000,1000,943)</f>
        <v>11943</v>
      </c>
      <c r="L128" s="37" t="n">
        <v>14</v>
      </c>
      <c r="M128" s="37" t="n">
        <f aca="false">MIN(90,175,97,26,100,98,101,120,144,176,71,144)</f>
        <v>26</v>
      </c>
      <c r="N128" s="37" t="n">
        <f aca="false">MAXA(90,175,97,26,100,98,101,120,144,176,71,144)</f>
        <v>176</v>
      </c>
      <c r="O128" s="41" t="n">
        <f aca="false">AVERAGE(90,175,97,26,100,98,101,120,144,176,71,144)</f>
        <v>111.833333333333</v>
      </c>
      <c r="P128" s="44" t="n">
        <f aca="false">SUM(90,175,97,26,100,98,101,120,144,176,71,144)/K128</f>
        <v>0.11236707694884</v>
      </c>
    </row>
    <row r="130" customFormat="false" ht="12.75" hidden="false" customHeight="false" outlineLevel="0" collapsed="false">
      <c r="C130" s="0" t="s">
        <v>137</v>
      </c>
      <c r="D130" s="0" t="s">
        <v>137</v>
      </c>
      <c r="E130" s="0" t="s">
        <v>138</v>
      </c>
      <c r="F130" s="0" t="s">
        <v>139</v>
      </c>
      <c r="H130" s="0" t="s">
        <v>140</v>
      </c>
      <c r="I130" s="0" t="s">
        <v>141</v>
      </c>
    </row>
    <row r="131" customFormat="false" ht="12.75" hidden="false" customHeight="false" outlineLevel="0" collapsed="false">
      <c r="C131" s="0" t="s">
        <v>142</v>
      </c>
      <c r="D131" s="0" t="s">
        <v>143</v>
      </c>
      <c r="E131" s="0" t="s">
        <v>144</v>
      </c>
      <c r="F131" s="0" t="s">
        <v>144</v>
      </c>
      <c r="H131" s="0" t="s">
        <v>145</v>
      </c>
      <c r="I131" s="0" t="s">
        <v>146</v>
      </c>
    </row>
    <row r="133" customFormat="false" ht="18" hidden="false" customHeight="false" outlineLevel="0" collapsed="false">
      <c r="A133" s="3" t="s">
        <v>147</v>
      </c>
      <c r="B133" s="3"/>
    </row>
    <row r="135" customFormat="false" ht="13.5" hidden="false" customHeight="false" outlineLevel="0" collapsed="false">
      <c r="A135" s="6" t="s">
        <v>59</v>
      </c>
      <c r="B135" s="6" t="s">
        <v>61</v>
      </c>
      <c r="C135" s="6" t="s">
        <v>62</v>
      </c>
      <c r="D135" s="5" t="s">
        <v>63</v>
      </c>
    </row>
    <row r="136" customFormat="false" ht="12.75" hidden="false" customHeight="false" outlineLevel="0" collapsed="false">
      <c r="A136" s="19" t="s">
        <v>148</v>
      </c>
      <c r="B136" s="20" t="n">
        <v>22</v>
      </c>
      <c r="C136" s="20" t="n">
        <v>12</v>
      </c>
      <c r="D136" s="11" t="n">
        <v>16.90966816</v>
      </c>
    </row>
    <row r="137" customFormat="false" ht="12.75" hidden="false" customHeight="false" outlineLevel="0" collapsed="false">
      <c r="A137" s="19" t="s">
        <v>149</v>
      </c>
      <c r="B137" s="20" t="n">
        <v>16</v>
      </c>
      <c r="C137" s="20" t="n">
        <v>12</v>
      </c>
      <c r="D137" s="11" t="n">
        <v>15.914141879</v>
      </c>
    </row>
    <row r="138" customFormat="false" ht="12.75" hidden="false" customHeight="false" outlineLevel="0" collapsed="false">
      <c r="A138" s="19" t="s">
        <v>74</v>
      </c>
      <c r="B138" s="20" t="n">
        <v>12</v>
      </c>
      <c r="C138" s="20" t="n">
        <v>11</v>
      </c>
      <c r="D138" s="11" t="n">
        <v>14.7745578491</v>
      </c>
    </row>
    <row r="139" customFormat="false" ht="12.75" hidden="false" customHeight="false" outlineLevel="0" collapsed="false">
      <c r="A139" s="19" t="s">
        <v>150</v>
      </c>
      <c r="B139" s="20" t="n">
        <v>21</v>
      </c>
      <c r="C139" s="20" t="n">
        <v>13</v>
      </c>
      <c r="D139" s="11" t="n">
        <v>14.684951091</v>
      </c>
    </row>
    <row r="140" customFormat="false" ht="13.5" hidden="false" customHeight="false" outlineLevel="0" collapsed="false">
      <c r="A140" s="19" t="s">
        <v>151</v>
      </c>
      <c r="B140" s="20" t="n">
        <v>12</v>
      </c>
      <c r="C140" s="20" t="n">
        <v>12</v>
      </c>
      <c r="D140" s="11" t="n">
        <v>15.67777247</v>
      </c>
    </row>
    <row r="141" customFormat="false" ht="12.75" hidden="false" customHeight="false" outlineLevel="0" collapsed="false">
      <c r="A141" s="21" t="s">
        <v>26</v>
      </c>
      <c r="B141" s="22" t="n">
        <f aca="false">AVERAGE(B136:B140)</f>
        <v>16.6</v>
      </c>
      <c r="C141" s="22" t="n">
        <f aca="false">AVERAGE(C136:C140)</f>
        <v>12</v>
      </c>
      <c r="D141" s="22" t="n">
        <f aca="false">AVERAGE(D136:D140)</f>
        <v>15.59221828982</v>
      </c>
    </row>
    <row r="142" customFormat="false" ht="13.5" hidden="false" customHeight="false" outlineLevel="0" collapsed="false">
      <c r="A142" s="25" t="s">
        <v>75</v>
      </c>
      <c r="B142" s="26" t="n">
        <f aca="false">MEDIAN(B136:B140)</f>
        <v>16</v>
      </c>
      <c r="C142" s="26" t="n">
        <f aca="false">MEDIAN(C136:C140)</f>
        <v>12</v>
      </c>
      <c r="D142" s="26" t="n">
        <f aca="false">MEDIAN(D136:D140)</f>
        <v>15.67777247</v>
      </c>
    </row>
    <row r="143" customFormat="false" ht="12.75" hidden="false" customHeight="false" outlineLevel="0" collapsed="false">
      <c r="A143" s="4"/>
      <c r="B143" s="4"/>
      <c r="C143" s="4"/>
      <c r="D143" s="4"/>
      <c r="E143" s="11"/>
    </row>
    <row r="144" customFormat="false" ht="12.75" hidden="false" customHeight="false" outlineLevel="0" collapsed="false">
      <c r="A144" s="4"/>
      <c r="B144" s="4"/>
      <c r="C144" s="4"/>
      <c r="D144" s="4"/>
      <c r="E144" s="11"/>
    </row>
    <row r="145" customFormat="false" ht="12.75" hidden="false" customHeight="false" outlineLevel="0" collapsed="false">
      <c r="A145" s="4"/>
      <c r="B145" s="4"/>
      <c r="C145" s="4"/>
      <c r="D145" s="4"/>
      <c r="E145" s="11"/>
    </row>
    <row r="146" customFormat="false" ht="18" hidden="false" customHeight="false" outlineLevel="0" collapsed="false">
      <c r="A146" s="3" t="s">
        <v>152</v>
      </c>
      <c r="B146" s="3"/>
    </row>
    <row r="148" customFormat="false" ht="13.5" hidden="false" customHeight="false" outlineLevel="0" collapsed="false">
      <c r="A148" s="6" t="s">
        <v>59</v>
      </c>
      <c r="B148" s="6" t="s">
        <v>61</v>
      </c>
      <c r="C148" s="6" t="s">
        <v>62</v>
      </c>
      <c r="D148" s="5" t="s">
        <v>63</v>
      </c>
    </row>
    <row r="149" customFormat="false" ht="12.75" hidden="false" customHeight="false" outlineLevel="0" collapsed="false">
      <c r="A149" s="19" t="s">
        <v>66</v>
      </c>
      <c r="B149" s="20" t="n">
        <v>43</v>
      </c>
      <c r="C149" s="20" t="n">
        <v>13</v>
      </c>
      <c r="D149" s="9" t="n">
        <v>7.116066542</v>
      </c>
    </row>
    <row r="150" customFormat="false" ht="12.75" hidden="false" customHeight="false" outlineLevel="0" collapsed="false">
      <c r="A150" s="19" t="s">
        <v>153</v>
      </c>
      <c r="B150" s="20" t="n">
        <v>21</v>
      </c>
      <c r="C150" s="20" t="n">
        <v>13</v>
      </c>
      <c r="D150" s="11" t="n">
        <v>15.86416622128</v>
      </c>
    </row>
    <row r="151" customFormat="false" ht="12.75" hidden="false" customHeight="false" outlineLevel="0" collapsed="false">
      <c r="A151" s="19" t="s">
        <v>154</v>
      </c>
      <c r="B151" s="20" t="n">
        <v>11</v>
      </c>
      <c r="C151" s="20" t="n">
        <v>11</v>
      </c>
      <c r="D151" s="11" t="n">
        <v>12.66705962195</v>
      </c>
    </row>
    <row r="152" customFormat="false" ht="13.5" hidden="false" customHeight="false" outlineLevel="0" collapsed="false">
      <c r="A152" s="19" t="s">
        <v>155</v>
      </c>
      <c r="B152" s="20" t="n">
        <v>13</v>
      </c>
      <c r="C152" s="20" t="n">
        <v>13</v>
      </c>
      <c r="D152" s="11" t="n">
        <v>15.3343288</v>
      </c>
    </row>
    <row r="153" customFormat="false" ht="12.75" hidden="false" customHeight="false" outlineLevel="0" collapsed="false">
      <c r="A153" s="21" t="s">
        <v>26</v>
      </c>
      <c r="B153" s="22" t="n">
        <f aca="false">AVERAGE(B149:B152)</f>
        <v>22</v>
      </c>
      <c r="C153" s="22" t="n">
        <f aca="false">AVERAGE(C149:C152)</f>
        <v>12.5</v>
      </c>
      <c r="D153" s="22" t="n">
        <f aca="false">AVERAGE(D149:D152)</f>
        <v>12.7454052963075</v>
      </c>
    </row>
    <row r="154" customFormat="false" ht="13.5" hidden="false" customHeight="false" outlineLevel="0" collapsed="false">
      <c r="A154" s="25" t="s">
        <v>75</v>
      </c>
      <c r="B154" s="26" t="n">
        <f aca="false">MEDIAN(B149:B152)</f>
        <v>17</v>
      </c>
      <c r="C154" s="26" t="n">
        <f aca="false">MEDIAN(C149:C152)</f>
        <v>13</v>
      </c>
      <c r="D154" s="26" t="n">
        <f aca="false">MEDIAN(D149:D152)</f>
        <v>14.00069421097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6T09:54:24Z</dcterms:created>
  <dc:creator>Kjetil Klepper</dc:creator>
  <dc:description/>
  <dc:language>en-US</dc:language>
  <cp:lastModifiedBy>Kjetil Klepper</cp:lastModifiedBy>
  <cp:lastPrinted>2006-10-08T19:46:35Z</cp:lastPrinted>
  <dcterms:modified xsi:type="dcterms:W3CDTF">2007-12-18T20:23:05Z</dcterms:modified>
  <cp:revision>0</cp:revision>
  <dc:subject/>
  <dc:title/>
</cp:coreProperties>
</file>